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8"/>
  </bookViews>
  <sheets>
    <sheet name="Table 1" sheetId="1" r:id="rId1"/>
    <sheet name="Table 2" sheetId="2" r:id="rId2"/>
    <sheet name="Table 3" sheetId="3" r:id="rId3"/>
    <sheet name="Table 4" sheetId="4" r:id="rId4"/>
    <sheet name="Table 5" sheetId="5" r:id="rId5"/>
    <sheet name="Table 6" sheetId="6" r:id="rId6"/>
    <sheet name="Table 7" sheetId="7" r:id="rId7"/>
    <sheet name="Table 8" sheetId="8" r:id="rId8"/>
    <sheet name="Table 9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3" uniqueCount="309">
  <si>
    <t>Table S1 SNPs of leisure screen time in the MR analysis</t>
    <phoneticPr fontId="0" type="noConversion"/>
  </si>
  <si>
    <t>SNP</t>
    <phoneticPr fontId="0" type="noConversion"/>
  </si>
  <si>
    <t>Effect allele</t>
    <phoneticPr fontId="0" type="noConversion"/>
  </si>
  <si>
    <t>Other allele</t>
    <phoneticPr fontId="0" type="noConversion"/>
  </si>
  <si>
    <t>eaf</t>
    <phoneticPr fontId="0" type="noConversion"/>
  </si>
  <si>
    <t>beta</t>
  </si>
  <si>
    <t>se</t>
  </si>
  <si>
    <t>p value</t>
    <phoneticPr fontId="0" type="noConversion"/>
  </si>
  <si>
    <t>F</t>
  </si>
  <si>
    <t>rs4483592</t>
  </si>
  <si>
    <t>T</t>
  </si>
  <si>
    <t>C</t>
  </si>
  <si>
    <t>rs10400776</t>
  </si>
  <si>
    <t>A</t>
  </si>
  <si>
    <t>rs74996610</t>
  </si>
  <si>
    <t>G</t>
  </si>
  <si>
    <t>rs62068672</t>
  </si>
  <si>
    <t>rs1391954</t>
  </si>
  <si>
    <t>rs7991062</t>
  </si>
  <si>
    <t>rs56151256</t>
  </si>
  <si>
    <t>rs7969719</t>
  </si>
  <si>
    <t>rs68049022</t>
  </si>
  <si>
    <t>rs1736523</t>
  </si>
  <si>
    <t>rs4311996</t>
  </si>
  <si>
    <t>rs2667382</t>
  </si>
  <si>
    <t>rs10792966</t>
  </si>
  <si>
    <t>rs12324720</t>
  </si>
  <si>
    <t>rs6674314</t>
  </si>
  <si>
    <t>rs3781412</t>
  </si>
  <si>
    <t>rs841020</t>
  </si>
  <si>
    <t>rs4889530</t>
  </si>
  <si>
    <t>rs10772643</t>
  </si>
  <si>
    <t>rs1802669</t>
  </si>
  <si>
    <t>rs657412</t>
  </si>
  <si>
    <t>rs10253861</t>
  </si>
  <si>
    <t>rs73420302</t>
  </si>
  <si>
    <t>rs78451709</t>
  </si>
  <si>
    <t>rs17621391</t>
  </si>
  <si>
    <t>rs558134</t>
  </si>
  <si>
    <t>rs1362910</t>
  </si>
  <si>
    <t>rs2473977</t>
  </si>
  <si>
    <t>rs1188887</t>
  </si>
  <si>
    <t>rs10059100</t>
  </si>
  <si>
    <t>rs76602404</t>
  </si>
  <si>
    <t>rs11972285</t>
  </si>
  <si>
    <t>rs421151</t>
  </si>
  <si>
    <t>rs9278004</t>
  </si>
  <si>
    <t>rs13235840</t>
  </si>
  <si>
    <t>rs364789</t>
  </si>
  <si>
    <t>rs6556840</t>
  </si>
  <si>
    <t>rs58087899</t>
  </si>
  <si>
    <t>rs12062845</t>
  </si>
  <si>
    <t>rs12425850</t>
  </si>
  <si>
    <t>rs36079846</t>
  </si>
  <si>
    <t>rs62134209</t>
  </si>
  <si>
    <t>rs10889193</t>
  </si>
  <si>
    <t>rs6727997</t>
  </si>
  <si>
    <t>rs114590429</t>
  </si>
  <si>
    <t>rs13017586</t>
  </si>
  <si>
    <t>rs2738284</t>
  </si>
  <si>
    <t>rs12617870</t>
  </si>
  <si>
    <t>rs197439</t>
  </si>
  <si>
    <t>rs6685030</t>
  </si>
  <si>
    <t>rs11587591</t>
  </si>
  <si>
    <t>rs1017550</t>
  </si>
  <si>
    <t>rs11074658</t>
  </si>
  <si>
    <t>rs1860337</t>
  </si>
  <si>
    <t>rs4460001</t>
  </si>
  <si>
    <t>rs892087</t>
  </si>
  <si>
    <t>rs12463321</t>
  </si>
  <si>
    <t>rs12981974</t>
  </si>
  <si>
    <t>rs12962050</t>
  </si>
  <si>
    <t>rs9867121</t>
  </si>
  <si>
    <t>rs6010651</t>
  </si>
  <si>
    <t>rs6073637</t>
  </si>
  <si>
    <t>rs469565</t>
  </si>
  <si>
    <t>rs62151809</t>
  </si>
  <si>
    <t>rs7430216</t>
  </si>
  <si>
    <t>rs13089152</t>
  </si>
  <si>
    <t>rs7616518</t>
  </si>
  <si>
    <t>rs9713906</t>
  </si>
  <si>
    <t>rs7615206</t>
  </si>
  <si>
    <t>rs62244886</t>
  </si>
  <si>
    <t>rs10222987</t>
  </si>
  <si>
    <t>rs396321</t>
  </si>
  <si>
    <t>rs249960</t>
  </si>
  <si>
    <t>rs58541850</t>
  </si>
  <si>
    <t>rs7627290</t>
  </si>
  <si>
    <t>rs743699</t>
  </si>
  <si>
    <t>rs4416502</t>
  </si>
  <si>
    <t>rs113838095</t>
  </si>
  <si>
    <t>rs13188731</t>
  </si>
  <si>
    <t>rs12214364</t>
  </si>
  <si>
    <t>rs1947066</t>
  </si>
  <si>
    <t>rs6457816</t>
  </si>
  <si>
    <t>rs7821826</t>
  </si>
  <si>
    <t>rs12206846</t>
  </si>
  <si>
    <t>rs2529484</t>
  </si>
  <si>
    <t>rs34864022</t>
  </si>
  <si>
    <t>rs16896229</t>
  </si>
  <si>
    <t>rs12678836</t>
  </si>
  <si>
    <t>rs13301354</t>
  </si>
  <si>
    <t>rs72671494</t>
  </si>
  <si>
    <t>rs2783992</t>
  </si>
  <si>
    <t>rs1999065</t>
  </si>
  <si>
    <t>rs28458909</t>
  </si>
  <si>
    <t>rs61166637</t>
  </si>
  <si>
    <t>rs57092155</t>
  </si>
  <si>
    <t>rs10041724</t>
  </si>
  <si>
    <t>rs1445979</t>
  </si>
  <si>
    <t>rs78394231</t>
  </si>
  <si>
    <t>TableS2 Details of excluded SNPs of leisure screen time</t>
    <phoneticPr fontId="0" type="noConversion"/>
  </si>
  <si>
    <t>Confounders</t>
  </si>
  <si>
    <t>Number of SNPs</t>
  </si>
  <si>
    <t>SNPs</t>
  </si>
  <si>
    <t>Educational attainment</t>
  </si>
  <si>
    <t>rs10189857,rs10765775,rs17801257,rs2964252,rs3759344,rs3791033,rs6102913,rs73405293,rs76267866,rs61813324,rs7875078,rs262890,rs4303732</t>
    <phoneticPr fontId="0" type="noConversion"/>
  </si>
  <si>
    <t>Body mass index</t>
  </si>
  <si>
    <t>rs1375561,rs13107325</t>
    <phoneticPr fontId="0" type="noConversion"/>
  </si>
  <si>
    <t>Type 2 diabetes</t>
  </si>
  <si>
    <t>rs6857</t>
    <phoneticPr fontId="0" type="noConversion"/>
  </si>
  <si>
    <t>Blood pressure</t>
    <phoneticPr fontId="0" type="noConversion"/>
  </si>
  <si>
    <t>rs71658797</t>
    <phoneticPr fontId="0" type="noConversion"/>
  </si>
  <si>
    <t>Table S3 SNPs of time spent watching TV in the MR analysis</t>
    <phoneticPr fontId="0" type="noConversion"/>
  </si>
  <si>
    <t>SNP</t>
  </si>
  <si>
    <t>beta</t>
    <phoneticPr fontId="0" type="noConversion"/>
  </si>
  <si>
    <t>se</t>
    <phoneticPr fontId="0" type="noConversion"/>
  </si>
  <si>
    <t>rs7539775</t>
  </si>
  <si>
    <t>rs1324491</t>
  </si>
  <si>
    <t>rs472913</t>
  </si>
  <si>
    <t>rs57555420</t>
  </si>
  <si>
    <t>rs12045585</t>
  </si>
  <si>
    <t>rs883027</t>
  </si>
  <si>
    <t>rs73946726</t>
  </si>
  <si>
    <t>rs1499919</t>
  </si>
  <si>
    <t>rs11680095</t>
  </si>
  <si>
    <t>rs1344707</t>
  </si>
  <si>
    <t>rs9834970</t>
  </si>
  <si>
    <t>rs9880023</t>
  </si>
  <si>
    <t>rs114600294</t>
  </si>
  <si>
    <t>rs2646351</t>
  </si>
  <si>
    <t>rs1826510</t>
  </si>
  <si>
    <t>rs9326862</t>
  </si>
  <si>
    <t>rs7708324</t>
  </si>
  <si>
    <t>rs114755463</t>
  </si>
  <si>
    <t>rs1993092</t>
  </si>
  <si>
    <t>rs9718104</t>
  </si>
  <si>
    <t>rs10269099</t>
  </si>
  <si>
    <t>rs72673939</t>
  </si>
  <si>
    <t>rs10109061</t>
  </si>
  <si>
    <t>rs4567133</t>
  </si>
  <si>
    <t>rs10739499</t>
  </si>
  <si>
    <t>rs2073869</t>
  </si>
  <si>
    <t>rs61864793</t>
  </si>
  <si>
    <t>rs7089973</t>
  </si>
  <si>
    <t>rs11245482</t>
  </si>
  <si>
    <t>rs7899206</t>
  </si>
  <si>
    <t>rs72997052</t>
  </si>
  <si>
    <t>rs11222919</t>
  </si>
  <si>
    <t>rs77273138</t>
  </si>
  <si>
    <t>rs2785820</t>
  </si>
  <si>
    <t>rs9300594</t>
  </si>
  <si>
    <t>rs2479968</t>
  </si>
  <si>
    <t>rs78227853</t>
  </si>
  <si>
    <t>rs6493583</t>
  </si>
  <si>
    <t>rs79373894</t>
  </si>
  <si>
    <t>rs898751</t>
  </si>
  <si>
    <t>rs11662211</t>
  </si>
  <si>
    <t>rs111901094</t>
  </si>
  <si>
    <t>rs61743199</t>
  </si>
  <si>
    <t>rs11700249</t>
  </si>
  <si>
    <t>rs6102912</t>
  </si>
  <si>
    <t>rs6125907</t>
  </si>
  <si>
    <t>rs3810496</t>
  </si>
  <si>
    <t>TableS4 Details of excluded SNPs of time spent watching TV</t>
    <phoneticPr fontId="0" type="noConversion"/>
  </si>
  <si>
    <t>rs10189857,rs2678662,rs3138499,rs4076457,rs4303732,rs4339469,rs4711634,rs6895658,rs75641275,rs10765776,rs11191129,rs11696187,rs11714337,rs11877758,rs12553324,rs1291871,rs1727332,rs17568389,rs178203,rs180396,rs184332798,rs2283,rs2106164,rs2971638,rs362312,rs3754970,rs4788616,rs494566,rs62145951,rs62199883,rs6814554,rs6850494,rs73571431,rs7921418,rs872169,rs996234</t>
    <phoneticPr fontId="0" type="noConversion"/>
  </si>
  <si>
    <t>rs13014947,rs1571709,rs2185490,rs2352984,rs262890,rs2725371,rs34811474,rs35797019,rs4110177,rs4747438,rs71658797,rs75499503,rs7798292,rs801733,rs9867437</t>
    <phoneticPr fontId="0" type="noConversion"/>
  </si>
  <si>
    <t>rs1040666,rs13107325,rs249960,rs34094119,rs7184800,rs749671</t>
    <phoneticPr fontId="0" type="noConversion"/>
  </si>
  <si>
    <t>Smoking status</t>
    <phoneticPr fontId="0" type="noConversion"/>
  </si>
  <si>
    <t>rs12214364,rs6994132</t>
    <phoneticPr fontId="0" type="noConversion"/>
  </si>
  <si>
    <t>Lipoproteins</t>
    <phoneticPr fontId="0" type="noConversion"/>
  </si>
  <si>
    <t>rs17789218,rs2857693,rs4847408,rs749056</t>
    <phoneticPr fontId="0" type="noConversion"/>
  </si>
  <si>
    <t>Coronary artery disease</t>
  </si>
  <si>
    <t>rs6511708</t>
    <phoneticPr fontId="0" type="noConversion"/>
  </si>
  <si>
    <t>Table S5 SNPs of time spent using computer in the MR analysis</t>
    <phoneticPr fontId="0" type="noConversion"/>
  </si>
  <si>
    <t>rs117405403</t>
  </si>
  <si>
    <t>rs2041687</t>
  </si>
  <si>
    <t>rs4852252</t>
  </si>
  <si>
    <t>rs13422733</t>
  </si>
  <si>
    <t>rs75550998</t>
  </si>
  <si>
    <t>rs1037091</t>
  </si>
  <si>
    <t>rs112600282</t>
  </si>
  <si>
    <t>rs76112266</t>
  </si>
  <si>
    <t>rs10208088</t>
  </si>
  <si>
    <t>rs6780848</t>
  </si>
  <si>
    <t>rs2588543</t>
  </si>
  <si>
    <t>rs79720045</t>
  </si>
  <si>
    <t>rs1395020</t>
  </si>
  <si>
    <t>rs11942953</t>
  </si>
  <si>
    <t>rs2220599</t>
  </si>
  <si>
    <t>rs6449708</t>
  </si>
  <si>
    <t>rs4704043</t>
  </si>
  <si>
    <t>rs246723</t>
  </si>
  <si>
    <t>rs34238696</t>
  </si>
  <si>
    <t>rs12521638</t>
  </si>
  <si>
    <t>rs72847500</t>
  </si>
  <si>
    <t>rs6935828</t>
  </si>
  <si>
    <t>rs11766392</t>
  </si>
  <si>
    <t>rs6956825</t>
  </si>
  <si>
    <t>rs113851275</t>
  </si>
  <si>
    <t>rs7020477</t>
  </si>
  <si>
    <t>rs73578186</t>
  </si>
  <si>
    <t>rs7904398</t>
  </si>
  <si>
    <t>rs147543875</t>
  </si>
  <si>
    <t>rs16912540</t>
  </si>
  <si>
    <t>rs2734833</t>
  </si>
  <si>
    <t>rs12820967</t>
  </si>
  <si>
    <t>rs7968738</t>
  </si>
  <si>
    <t>rs206965</t>
  </si>
  <si>
    <t>rs1987942</t>
  </si>
  <si>
    <t>rs7335281</t>
  </si>
  <si>
    <t>rs11634155</t>
  </si>
  <si>
    <t>rs166835</t>
  </si>
  <si>
    <t>rs56229818</t>
  </si>
  <si>
    <t>rs11259902</t>
  </si>
  <si>
    <t>rs3730399</t>
  </si>
  <si>
    <t>rs7209653</t>
  </si>
  <si>
    <t>rs7281293</t>
  </si>
  <si>
    <t>TableS6 Details of excluded SNPs of  time spent using computer</t>
    <phoneticPr fontId="0" type="noConversion"/>
  </si>
  <si>
    <t>Educational attainment</t>
    <phoneticPr fontId="0" type="noConversion"/>
  </si>
  <si>
    <t>rs13262595,rs1469249,rs10518019,rs11749912,rs12553324,rs136553,rs1448355,rs1648906,rs17167210,rs2032780,rs2068625,rs2761438,rs2765042,rs306755,rs422115,rs4696111,rs6028090,rs72828532,rs7288455,rs7526112,rs7564844,rs806795,rs8102851,rs9537571</t>
    <phoneticPr fontId="0" type="noConversion"/>
  </si>
  <si>
    <t>rs12128707,rs1229984,rs2748985,rs613872,rs76824303</t>
    <phoneticPr fontId="0" type="noConversion"/>
  </si>
  <si>
    <t>Lipoprotein</t>
    <phoneticPr fontId="0" type="noConversion"/>
  </si>
  <si>
    <t>rs12145677,rs17789218</t>
    <phoneticPr fontId="0" type="noConversion"/>
  </si>
  <si>
    <t>rs10828248,rs11652437,rs12946454,rs2120461,rs58638214,rs707926</t>
    <phoneticPr fontId="0" type="noConversion"/>
  </si>
  <si>
    <t>rs7630869</t>
    <phoneticPr fontId="0" type="noConversion"/>
  </si>
  <si>
    <t>rs9375188</t>
  </si>
  <si>
    <t>Table S7 SNPs of time spent driving in the MR analysis</t>
    <phoneticPr fontId="0" type="noConversion"/>
  </si>
  <si>
    <t>rs114611992</t>
  </si>
  <si>
    <t>rs6720846</t>
  </si>
  <si>
    <t>rs10193098</t>
  </si>
  <si>
    <t>rs2090660</t>
  </si>
  <si>
    <t>rs11676147</t>
  </si>
  <si>
    <t>rs4672897</t>
  </si>
  <si>
    <t>rs74922901</t>
  </si>
  <si>
    <t>rs73829515</t>
  </si>
  <si>
    <t>rs67749743</t>
  </si>
  <si>
    <t>rs9870668</t>
  </si>
  <si>
    <t>rs6799216</t>
  </si>
  <si>
    <t>rs79595315</t>
  </si>
  <si>
    <t>rs62408528</t>
  </si>
  <si>
    <t>rs116143432</t>
  </si>
  <si>
    <t>rs1318845</t>
  </si>
  <si>
    <t>rs2644742</t>
  </si>
  <si>
    <t>rs75454263</t>
  </si>
  <si>
    <t>rs214969</t>
  </si>
  <si>
    <t>rs10945893</t>
  </si>
  <si>
    <t>rs9366157</t>
  </si>
  <si>
    <t>rs7793777</t>
  </si>
  <si>
    <t>rs620800</t>
  </si>
  <si>
    <t>rs60267112</t>
  </si>
  <si>
    <t>rs73196719</t>
  </si>
  <si>
    <t>rs6587002</t>
  </si>
  <si>
    <t>rs1871807</t>
  </si>
  <si>
    <t>rs7833123</t>
  </si>
  <si>
    <t>rs6999880</t>
  </si>
  <si>
    <t>rs13277906</t>
  </si>
  <si>
    <t>rs16908943</t>
  </si>
  <si>
    <t>rs34936791</t>
  </si>
  <si>
    <t>rs1757945</t>
  </si>
  <si>
    <t>rs2102422</t>
  </si>
  <si>
    <t>rs72902437</t>
  </si>
  <si>
    <t>rs11530800</t>
  </si>
  <si>
    <t>rs10842986</t>
  </si>
  <si>
    <t>rs11172304</t>
  </si>
  <si>
    <t>rs73211856</t>
  </si>
  <si>
    <t>rs7398636</t>
  </si>
  <si>
    <t>rs117834774</t>
  </si>
  <si>
    <t>rs9523615</t>
  </si>
  <si>
    <t>rs35778555</t>
  </si>
  <si>
    <t>rs12930011</t>
  </si>
  <si>
    <t>rs62042809</t>
  </si>
  <si>
    <t>rs2075053</t>
  </si>
  <si>
    <t>rs949032</t>
  </si>
  <si>
    <t>rs12455723</t>
  </si>
  <si>
    <t>rs722092</t>
  </si>
  <si>
    <t>rs1506325</t>
  </si>
  <si>
    <t>rs7279096</t>
  </si>
  <si>
    <t>rs137878</t>
  </si>
  <si>
    <t>TableS8 Details of excluded SNPs of  time spent driving</t>
    <phoneticPr fontId="0" type="noConversion"/>
  </si>
  <si>
    <t>rs12068763,rs2426132,rs975303</t>
    <phoneticPr fontId="0" type="noConversion"/>
  </si>
  <si>
    <t>rs12921753,rs62250713</t>
    <phoneticPr fontId="0" type="noConversion"/>
  </si>
  <si>
    <t>rs2588917,rs79676816</t>
    <phoneticPr fontId="0" type="noConversion"/>
  </si>
  <si>
    <t>rs11057408</t>
  </si>
  <si>
    <t xml:space="preserve">Table S9 Statistical power estimation </t>
    <phoneticPr fontId="0" type="noConversion"/>
  </si>
  <si>
    <t>Exposure</t>
  </si>
  <si>
    <t>Outcome</t>
  </si>
  <si>
    <t>R² (%)</t>
  </si>
  <si>
    <t>Sample size (N)</t>
  </si>
  <si>
    <t>Expected OR</t>
  </si>
  <si>
    <t>Power (%)</t>
  </si>
  <si>
    <t>Leisure screen time</t>
  </si>
  <si>
    <t>Cardiovascular disease</t>
  </si>
  <si>
    <t>Heart failure</t>
  </si>
  <si>
    <t>Atrial fibrillation</t>
  </si>
  <si>
    <t>Ischemic stroke</t>
  </si>
  <si>
    <t>Time spent watching television</t>
  </si>
  <si>
    <t>Time spent using computer</t>
  </si>
  <si>
    <t>Time spent driv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6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3"/>
      <charset val="134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wrapText="1"/>
    </xf>
    <xf numFmtId="9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7"/>
  <sheetViews>
    <sheetView workbookViewId="0">
      <selection activeCell="K11" sqref="K11"/>
    </sheetView>
  </sheetViews>
  <sheetFormatPr defaultRowHeight="15"/>
  <cols>
    <col min="1" max="1" width="28.28515625" style="2" customWidth="1"/>
    <col min="2" max="2" width="27" style="2" customWidth="1"/>
    <col min="3" max="3" width="16.85546875" style="2" customWidth="1"/>
    <col min="4" max="6" width="9.140625" style="2"/>
    <col min="7" max="7" width="12.42578125" style="2" customWidth="1"/>
    <col min="8" max="16384" width="9.140625" style="2"/>
  </cols>
  <sheetData>
    <row r="1" spans="1:8">
      <c r="A1" s="1" t="s">
        <v>0</v>
      </c>
      <c r="B1" s="1"/>
      <c r="C1" s="1"/>
      <c r="D1" s="1"/>
      <c r="E1" s="1"/>
      <c r="F1" s="1"/>
      <c r="G1" s="1"/>
      <c r="H1" s="1"/>
    </row>
    <row r="2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pans="1:8">
      <c r="A3" s="3" t="s">
        <v>9</v>
      </c>
      <c r="B3" s="3" t="s">
        <v>10</v>
      </c>
      <c r="C3" s="3" t="s">
        <v>11</v>
      </c>
      <c r="D3" s="3">
        <v>0.1633</v>
      </c>
      <c r="E3" s="3">
        <v>3.5999999999999997E-2</v>
      </c>
      <c r="F3" s="3">
        <v>5.1999999999999998E-3</v>
      </c>
      <c r="G3" s="4">
        <v>3.9700000000000002E-12</v>
      </c>
      <c r="H3" s="3">
        <v>166.12897804910401</v>
      </c>
    </row>
    <row r="4" spans="1:8">
      <c r="A4" s="3" t="s">
        <v>12</v>
      </c>
      <c r="B4" s="3" t="s">
        <v>13</v>
      </c>
      <c r="C4" s="3" t="s">
        <v>11</v>
      </c>
      <c r="D4" s="3">
        <v>0.25929999999999997</v>
      </c>
      <c r="E4" s="3">
        <v>-2.5899999999999999E-2</v>
      </c>
      <c r="F4" s="3">
        <v>4.4000000000000003E-3</v>
      </c>
      <c r="G4" s="4">
        <v>3.4499999999999999E-9</v>
      </c>
      <c r="H4" s="3">
        <v>120.86120382234</v>
      </c>
    </row>
    <row r="5" spans="1:8">
      <c r="A5" s="3" t="s">
        <v>14</v>
      </c>
      <c r="B5" s="3" t="s">
        <v>11</v>
      </c>
      <c r="C5" s="3" t="s">
        <v>15</v>
      </c>
      <c r="D5" s="3">
        <v>0.95450000000000002</v>
      </c>
      <c r="E5" s="3">
        <v>-5.1299999999999998E-2</v>
      </c>
      <c r="F5" s="3">
        <v>9.2999999999999992E-3</v>
      </c>
      <c r="G5" s="4">
        <v>3.1200000000000001E-8</v>
      </c>
      <c r="H5" s="3">
        <v>107.214111147428</v>
      </c>
    </row>
    <row r="6" spans="1:8">
      <c r="A6" s="3" t="s">
        <v>16</v>
      </c>
      <c r="B6" s="3" t="s">
        <v>10</v>
      </c>
      <c r="C6" s="3" t="s">
        <v>11</v>
      </c>
      <c r="D6" s="3">
        <v>0.79800000000000004</v>
      </c>
      <c r="E6" s="3">
        <v>2.63E-2</v>
      </c>
      <c r="F6" s="3">
        <v>4.7999999999999996E-3</v>
      </c>
      <c r="G6" s="4">
        <v>4.0900000000000002E-8</v>
      </c>
      <c r="H6" s="3">
        <v>104.590735852836</v>
      </c>
    </row>
    <row r="7" spans="1:8">
      <c r="A7" s="3" t="s">
        <v>17</v>
      </c>
      <c r="B7" s="3" t="s">
        <v>10</v>
      </c>
      <c r="C7" s="3" t="s">
        <v>15</v>
      </c>
      <c r="D7" s="3">
        <v>0.44390000000000002</v>
      </c>
      <c r="E7" s="3">
        <v>2.4500000000000001E-2</v>
      </c>
      <c r="F7" s="3">
        <v>4.0000000000000001E-3</v>
      </c>
      <c r="G7" s="4">
        <v>1.51E-9</v>
      </c>
      <c r="H7" s="3">
        <v>139.00471574198801</v>
      </c>
    </row>
    <row r="8" spans="1:8">
      <c r="A8" s="3" t="s">
        <v>18</v>
      </c>
      <c r="B8" s="3" t="s">
        <v>11</v>
      </c>
      <c r="C8" s="3" t="s">
        <v>15</v>
      </c>
      <c r="D8" s="3">
        <v>0.65769999999999995</v>
      </c>
      <c r="E8" s="3">
        <v>-3.3500000000000002E-2</v>
      </c>
      <c r="F8" s="3">
        <v>4.1000000000000003E-3</v>
      </c>
      <c r="G8" s="4">
        <v>1.32E-16</v>
      </c>
      <c r="H8" s="3">
        <v>237.068835478724</v>
      </c>
    </row>
    <row r="9" spans="1:8">
      <c r="A9" s="3" t="s">
        <v>19</v>
      </c>
      <c r="B9" s="3" t="s">
        <v>13</v>
      </c>
      <c r="C9" s="3" t="s">
        <v>11</v>
      </c>
      <c r="D9" s="3">
        <v>0.74980000000000002</v>
      </c>
      <c r="E9" s="3">
        <v>2.8500000000000001E-2</v>
      </c>
      <c r="F9" s="3">
        <v>4.4000000000000003E-3</v>
      </c>
      <c r="G9" s="4">
        <v>1.1700000000000001E-10</v>
      </c>
      <c r="H9" s="3">
        <v>142.95042136376301</v>
      </c>
    </row>
    <row r="10" spans="1:8">
      <c r="A10" s="3" t="s">
        <v>20</v>
      </c>
      <c r="B10" s="3" t="s">
        <v>10</v>
      </c>
      <c r="C10" s="3" t="s">
        <v>11</v>
      </c>
      <c r="D10" s="3">
        <v>0.31309999999999999</v>
      </c>
      <c r="E10" s="3">
        <v>2.7099999999999999E-2</v>
      </c>
      <c r="F10" s="3">
        <v>3.7000000000000002E-3</v>
      </c>
      <c r="G10" s="4">
        <v>4.4600000000000002E-13</v>
      </c>
      <c r="H10" s="3">
        <v>148.17774589133799</v>
      </c>
    </row>
    <row r="11" spans="1:8">
      <c r="A11" s="3" t="s">
        <v>21</v>
      </c>
      <c r="B11" s="3" t="s">
        <v>10</v>
      </c>
      <c r="C11" s="3" t="s">
        <v>11</v>
      </c>
      <c r="D11" s="3">
        <v>0.79810000000000003</v>
      </c>
      <c r="E11" s="3">
        <v>3.1399999999999997E-2</v>
      </c>
      <c r="F11" s="3">
        <v>4.7999999999999996E-3</v>
      </c>
      <c r="G11" s="4">
        <v>6.1799999999999996E-11</v>
      </c>
      <c r="H11" s="3">
        <v>149.046419771942</v>
      </c>
    </row>
    <row r="12" spans="1:8">
      <c r="A12" s="3" t="s">
        <v>22</v>
      </c>
      <c r="B12" s="3" t="s">
        <v>11</v>
      </c>
      <c r="C12" s="3" t="s">
        <v>15</v>
      </c>
      <c r="D12" s="3">
        <v>0.5544</v>
      </c>
      <c r="E12" s="3">
        <v>2.1600000000000001E-2</v>
      </c>
      <c r="F12" s="3">
        <v>3.8999999999999998E-3</v>
      </c>
      <c r="G12" s="4">
        <v>2.7500000000000001E-8</v>
      </c>
      <c r="H12" s="3">
        <v>108.120148829895</v>
      </c>
    </row>
    <row r="13" spans="1:8">
      <c r="A13" s="3" t="s">
        <v>23</v>
      </c>
      <c r="B13" s="3" t="s">
        <v>13</v>
      </c>
      <c r="C13" s="3" t="s">
        <v>10</v>
      </c>
      <c r="D13" s="3">
        <v>0.38729999999999998</v>
      </c>
      <c r="E13" s="3">
        <v>-2.1700000000000001E-2</v>
      </c>
      <c r="F13" s="3">
        <v>3.8999999999999998E-3</v>
      </c>
      <c r="G13" s="4">
        <v>3.5600000000000001E-8</v>
      </c>
      <c r="H13" s="3">
        <v>104.81960473021</v>
      </c>
    </row>
    <row r="14" spans="1:8">
      <c r="A14" s="3" t="s">
        <v>24</v>
      </c>
      <c r="B14" s="3" t="s">
        <v>13</v>
      </c>
      <c r="C14" s="3" t="s">
        <v>10</v>
      </c>
      <c r="D14" s="3">
        <v>0.47189999999999999</v>
      </c>
      <c r="E14" s="3">
        <v>2.24E-2</v>
      </c>
      <c r="F14" s="3">
        <v>3.8999999999999998E-3</v>
      </c>
      <c r="G14" s="4">
        <v>6.6999999999999996E-9</v>
      </c>
      <c r="H14" s="3">
        <v>117.300918031327</v>
      </c>
    </row>
    <row r="15" spans="1:8">
      <c r="A15" s="3" t="s">
        <v>25</v>
      </c>
      <c r="B15" s="3" t="s">
        <v>11</v>
      </c>
      <c r="C15" s="3" t="s">
        <v>15</v>
      </c>
      <c r="D15" s="3">
        <v>0.68759999999999999</v>
      </c>
      <c r="E15" s="3">
        <v>2.3699999999999999E-2</v>
      </c>
      <c r="F15" s="3">
        <v>4.1000000000000003E-3</v>
      </c>
      <c r="G15" s="4">
        <v>1.0600000000000001E-8</v>
      </c>
      <c r="H15" s="3">
        <v>113.182426732378</v>
      </c>
    </row>
    <row r="16" spans="1:8">
      <c r="A16" s="3" t="s">
        <v>26</v>
      </c>
      <c r="B16" s="3" t="s">
        <v>13</v>
      </c>
      <c r="C16" s="3" t="s">
        <v>15</v>
      </c>
      <c r="D16" s="3">
        <v>0.17560000000000001</v>
      </c>
      <c r="E16" s="3">
        <v>-2.7099999999999999E-2</v>
      </c>
      <c r="F16" s="3">
        <v>4.5999999999999999E-3</v>
      </c>
      <c r="G16" s="4">
        <v>3.53E-9</v>
      </c>
      <c r="H16" s="3">
        <v>99.729590540470497</v>
      </c>
    </row>
    <row r="17" spans="1:8">
      <c r="A17" s="3" t="s">
        <v>27</v>
      </c>
      <c r="B17" s="3" t="s">
        <v>13</v>
      </c>
      <c r="C17" s="3" t="s">
        <v>15</v>
      </c>
      <c r="D17" s="3">
        <v>0.81340000000000001</v>
      </c>
      <c r="E17" s="3">
        <v>2.7400000000000001E-2</v>
      </c>
      <c r="F17" s="3">
        <v>4.8999999999999998E-3</v>
      </c>
      <c r="G17" s="4">
        <v>2.3000000000000001E-8</v>
      </c>
      <c r="H17" s="3">
        <v>106.892325380496</v>
      </c>
    </row>
    <row r="18" spans="1:8">
      <c r="A18" s="3" t="s">
        <v>28</v>
      </c>
      <c r="B18" s="3" t="s">
        <v>13</v>
      </c>
      <c r="C18" s="3" t="s">
        <v>15</v>
      </c>
      <c r="D18" s="3">
        <v>0.60050000000000003</v>
      </c>
      <c r="E18" s="3">
        <v>-2.0799999999999999E-2</v>
      </c>
      <c r="F18" s="3">
        <v>3.5999999999999999E-3</v>
      </c>
      <c r="G18" s="4">
        <v>8.3799999999999996E-9</v>
      </c>
      <c r="H18" s="3">
        <v>97.359252316337404</v>
      </c>
    </row>
    <row r="19" spans="1:8">
      <c r="A19" s="3" t="s">
        <v>29</v>
      </c>
      <c r="B19" s="3" t="s">
        <v>10</v>
      </c>
      <c r="C19" s="3" t="s">
        <v>11</v>
      </c>
      <c r="D19" s="3">
        <v>0.1923</v>
      </c>
      <c r="E19" s="3">
        <v>2.69E-2</v>
      </c>
      <c r="F19" s="3">
        <v>4.4000000000000003E-3</v>
      </c>
      <c r="G19" s="4">
        <v>1.15E-9</v>
      </c>
      <c r="H19" s="3">
        <v>105.429504280175</v>
      </c>
    </row>
    <row r="20" spans="1:8">
      <c r="A20" s="3" t="s">
        <v>30</v>
      </c>
      <c r="B20" s="3" t="s">
        <v>13</v>
      </c>
      <c r="C20" s="3" t="s">
        <v>10</v>
      </c>
      <c r="D20" s="3">
        <v>0.38119999999999998</v>
      </c>
      <c r="E20" s="3">
        <v>-2.53E-2</v>
      </c>
      <c r="F20" s="3">
        <v>3.8999999999999998E-3</v>
      </c>
      <c r="G20" s="4">
        <v>1.3200000000000001E-10</v>
      </c>
      <c r="H20" s="3">
        <v>141.64655305406501</v>
      </c>
    </row>
    <row r="21" spans="1:8">
      <c r="A21" s="3" t="s">
        <v>31</v>
      </c>
      <c r="B21" s="3" t="s">
        <v>10</v>
      </c>
      <c r="C21" s="3" t="s">
        <v>11</v>
      </c>
      <c r="D21" s="3">
        <v>0.89229999999999998</v>
      </c>
      <c r="E21" s="3">
        <v>-3.85E-2</v>
      </c>
      <c r="F21" s="3">
        <v>6.1999999999999998E-3</v>
      </c>
      <c r="G21" s="4">
        <v>5.8800000000000004E-10</v>
      </c>
      <c r="H21" s="3">
        <v>133.62951852325</v>
      </c>
    </row>
    <row r="22" spans="1:8">
      <c r="A22" s="3" t="s">
        <v>32</v>
      </c>
      <c r="B22" s="3" t="s">
        <v>13</v>
      </c>
      <c r="C22" s="3" t="s">
        <v>15</v>
      </c>
      <c r="D22" s="3">
        <v>0.34089999999999998</v>
      </c>
      <c r="E22" s="3">
        <v>3.8399999999999997E-2</v>
      </c>
      <c r="F22" s="3">
        <v>4.1000000000000003E-3</v>
      </c>
      <c r="G22" s="4">
        <v>2.39E-21</v>
      </c>
      <c r="H22" s="3">
        <v>310.92757350569798</v>
      </c>
    </row>
    <row r="23" spans="1:8">
      <c r="A23" s="3" t="s">
        <v>33</v>
      </c>
      <c r="B23" s="3" t="s">
        <v>10</v>
      </c>
      <c r="C23" s="3" t="s">
        <v>15</v>
      </c>
      <c r="D23" s="3">
        <v>0.1047</v>
      </c>
      <c r="E23" s="3">
        <v>-3.3000000000000002E-2</v>
      </c>
      <c r="F23" s="3">
        <v>5.7999999999999996E-3</v>
      </c>
      <c r="G23" s="4">
        <v>1.4E-8</v>
      </c>
      <c r="H23" s="3">
        <v>95.755212707584107</v>
      </c>
    </row>
    <row r="24" spans="1:8">
      <c r="A24" s="3" t="s">
        <v>34</v>
      </c>
      <c r="B24" s="3" t="s">
        <v>13</v>
      </c>
      <c r="C24" s="3" t="s">
        <v>15</v>
      </c>
      <c r="D24" s="3">
        <v>0.5514</v>
      </c>
      <c r="E24" s="3">
        <v>-1.9800000000000002E-2</v>
      </c>
      <c r="F24" s="3">
        <v>3.5000000000000001E-3</v>
      </c>
      <c r="G24" s="4">
        <v>1.48E-8</v>
      </c>
      <c r="H24" s="3">
        <v>90.964357167023095</v>
      </c>
    </row>
    <row r="25" spans="1:8">
      <c r="A25" s="3" t="s">
        <v>35</v>
      </c>
      <c r="B25" s="3" t="s">
        <v>11</v>
      </c>
      <c r="C25" s="3" t="s">
        <v>15</v>
      </c>
      <c r="D25" s="3">
        <v>0.17849999999999999</v>
      </c>
      <c r="E25" s="3">
        <v>-0.03</v>
      </c>
      <c r="F25" s="3">
        <v>5.1000000000000004E-3</v>
      </c>
      <c r="G25" s="4">
        <v>3.0399999999999998E-9</v>
      </c>
      <c r="H25" s="3">
        <v>123.80367833699999</v>
      </c>
    </row>
    <row r="26" spans="1:8">
      <c r="A26" s="3" t="s">
        <v>36</v>
      </c>
      <c r="B26" s="3" t="s">
        <v>10</v>
      </c>
      <c r="C26" s="3" t="s">
        <v>11</v>
      </c>
      <c r="D26" s="3">
        <v>0.7954</v>
      </c>
      <c r="E26" s="3">
        <v>-2.7699999999999999E-2</v>
      </c>
      <c r="F26" s="3">
        <v>4.7999999999999996E-3</v>
      </c>
      <c r="G26" s="4">
        <v>9.6600000000000001E-9</v>
      </c>
      <c r="H26" s="3">
        <v>117.135849323326</v>
      </c>
    </row>
    <row r="27" spans="1:8">
      <c r="A27" s="3" t="s">
        <v>37</v>
      </c>
      <c r="B27" s="3" t="s">
        <v>10</v>
      </c>
      <c r="C27" s="3" t="s">
        <v>11</v>
      </c>
      <c r="D27" s="3">
        <v>0.73509999999999998</v>
      </c>
      <c r="E27" s="3">
        <v>2.4299999999999999E-2</v>
      </c>
      <c r="F27" s="3">
        <v>4.1000000000000003E-3</v>
      </c>
      <c r="G27" s="4">
        <v>2.11E-9</v>
      </c>
      <c r="H27" s="3">
        <v>107.862732633055</v>
      </c>
    </row>
    <row r="28" spans="1:8">
      <c r="A28" s="3" t="s">
        <v>38</v>
      </c>
      <c r="B28" s="3" t="s">
        <v>10</v>
      </c>
      <c r="C28" s="3" t="s">
        <v>11</v>
      </c>
      <c r="D28" s="3">
        <v>0.38350000000000001</v>
      </c>
      <c r="E28" s="3">
        <v>-2.2499999999999999E-2</v>
      </c>
      <c r="F28" s="3">
        <v>3.5999999999999999E-3</v>
      </c>
      <c r="G28" s="4">
        <v>5.0500000000000001E-10</v>
      </c>
      <c r="H28" s="3">
        <v>112.2788782184</v>
      </c>
    </row>
    <row r="29" spans="1:8">
      <c r="A29" s="3" t="s">
        <v>39</v>
      </c>
      <c r="B29" s="3" t="s">
        <v>13</v>
      </c>
      <c r="C29" s="3" t="s">
        <v>15</v>
      </c>
      <c r="D29" s="3">
        <v>0.41880000000000001</v>
      </c>
      <c r="E29" s="3">
        <v>2.53E-2</v>
      </c>
      <c r="F29" s="3">
        <v>3.5000000000000001E-3</v>
      </c>
      <c r="G29" s="4">
        <v>1.0300000000000001E-12</v>
      </c>
      <c r="H29" s="3">
        <v>146.16361455025699</v>
      </c>
    </row>
    <row r="30" spans="1:8">
      <c r="A30" s="3" t="s">
        <v>40</v>
      </c>
      <c r="B30" s="3" t="s">
        <v>13</v>
      </c>
      <c r="C30" s="3" t="s">
        <v>10</v>
      </c>
      <c r="D30" s="3">
        <v>0.38619999999999999</v>
      </c>
      <c r="E30" s="3">
        <v>1.95E-2</v>
      </c>
      <c r="F30" s="3">
        <v>3.5999999999999999E-3</v>
      </c>
      <c r="G30" s="4">
        <v>4.6000000000000002E-8</v>
      </c>
      <c r="H30" s="3">
        <v>84.550714226024894</v>
      </c>
    </row>
    <row r="31" spans="1:8">
      <c r="A31" s="3" t="s">
        <v>41</v>
      </c>
      <c r="B31" s="3" t="s">
        <v>10</v>
      </c>
      <c r="C31" s="3" t="s">
        <v>11</v>
      </c>
      <c r="D31" s="3">
        <v>0.6673</v>
      </c>
      <c r="E31" s="3">
        <v>2.58E-2</v>
      </c>
      <c r="F31" s="3">
        <v>4.1000000000000003E-3</v>
      </c>
      <c r="G31" s="4">
        <v>2.4699999999999997E-10</v>
      </c>
      <c r="H31" s="3">
        <v>138.63481917735999</v>
      </c>
    </row>
    <row r="32" spans="1:8">
      <c r="A32" s="3" t="s">
        <v>42</v>
      </c>
      <c r="B32" s="3" t="s">
        <v>13</v>
      </c>
      <c r="C32" s="3" t="s">
        <v>15</v>
      </c>
      <c r="D32" s="3">
        <v>0.60740000000000005</v>
      </c>
      <c r="E32" s="3">
        <v>-2.1499999999999998E-2</v>
      </c>
      <c r="F32" s="3">
        <v>3.8999999999999998E-3</v>
      </c>
      <c r="G32" s="4">
        <v>4.6800000000000002E-8</v>
      </c>
      <c r="H32" s="3">
        <v>103.40186276719299</v>
      </c>
    </row>
    <row r="33" spans="1:8">
      <c r="A33" s="3" t="s">
        <v>43</v>
      </c>
      <c r="B33" s="3" t="s">
        <v>10</v>
      </c>
      <c r="C33" s="3" t="s">
        <v>11</v>
      </c>
      <c r="D33" s="3">
        <v>0.21940000000000001</v>
      </c>
      <c r="E33" s="3">
        <v>-2.6599999999999999E-2</v>
      </c>
      <c r="F33" s="3">
        <v>4.8999999999999998E-3</v>
      </c>
      <c r="G33" s="4">
        <v>4.3800000000000002E-8</v>
      </c>
      <c r="H33" s="3">
        <v>113.674830551127</v>
      </c>
    </row>
    <row r="34" spans="1:8">
      <c r="A34" s="3" t="s">
        <v>44</v>
      </c>
      <c r="B34" s="3" t="s">
        <v>13</v>
      </c>
      <c r="C34" s="3" t="s">
        <v>15</v>
      </c>
      <c r="D34" s="3">
        <v>0.84560000000000002</v>
      </c>
      <c r="E34" s="3">
        <v>3.8399999999999997E-2</v>
      </c>
      <c r="F34" s="3">
        <v>5.5999999999999999E-3</v>
      </c>
      <c r="G34" s="4">
        <v>5.1300000000000002E-12</v>
      </c>
      <c r="H34" s="3">
        <v>180.62280226527</v>
      </c>
    </row>
    <row r="35" spans="1:8">
      <c r="A35" s="3" t="s">
        <v>45</v>
      </c>
      <c r="B35" s="3" t="s">
        <v>13</v>
      </c>
      <c r="C35" s="3" t="s">
        <v>15</v>
      </c>
      <c r="D35" s="3">
        <v>0.91610000000000003</v>
      </c>
      <c r="E35" s="3">
        <v>-3.5999999999999997E-2</v>
      </c>
      <c r="F35" s="3">
        <v>6.3E-3</v>
      </c>
      <c r="G35" s="4">
        <v>1.09E-8</v>
      </c>
      <c r="H35" s="3">
        <v>93.438741396886002</v>
      </c>
    </row>
    <row r="36" spans="1:8">
      <c r="A36" s="3" t="s">
        <v>46</v>
      </c>
      <c r="B36" s="3" t="s">
        <v>13</v>
      </c>
      <c r="C36" s="3" t="s">
        <v>15</v>
      </c>
      <c r="D36" s="3">
        <v>0.1487</v>
      </c>
      <c r="E36" s="3">
        <v>3.9399999999999998E-2</v>
      </c>
      <c r="F36" s="3">
        <v>5.7000000000000002E-3</v>
      </c>
      <c r="G36" s="4">
        <v>3.2300000000000002E-12</v>
      </c>
      <c r="H36" s="3">
        <v>184.368775108867</v>
      </c>
    </row>
    <row r="37" spans="1:8">
      <c r="A37" s="3" t="s">
        <v>47</v>
      </c>
      <c r="B37" s="3" t="s">
        <v>13</v>
      </c>
      <c r="C37" s="3" t="s">
        <v>10</v>
      </c>
      <c r="D37" s="3">
        <v>0.81859999999999999</v>
      </c>
      <c r="E37" s="3">
        <v>-3.1300000000000001E-2</v>
      </c>
      <c r="F37" s="3">
        <v>5.0000000000000001E-3</v>
      </c>
      <c r="G37" s="4">
        <v>3.4799999999999999E-10</v>
      </c>
      <c r="H37" s="3">
        <v>136.475496043817</v>
      </c>
    </row>
    <row r="38" spans="1:8">
      <c r="A38" s="3" t="s">
        <v>48</v>
      </c>
      <c r="B38" s="3" t="s">
        <v>13</v>
      </c>
      <c r="C38" s="3" t="s">
        <v>15</v>
      </c>
      <c r="D38" s="3">
        <v>0.75680000000000003</v>
      </c>
      <c r="E38" s="3">
        <v>2.75E-2</v>
      </c>
      <c r="F38" s="3">
        <v>4.4000000000000003E-3</v>
      </c>
      <c r="G38" s="4">
        <v>2.7900000000000002E-10</v>
      </c>
      <c r="H38" s="3">
        <v>130.575471356695</v>
      </c>
    </row>
    <row r="39" spans="1:8">
      <c r="A39" s="3" t="s">
        <v>49</v>
      </c>
      <c r="B39" s="3" t="s">
        <v>13</v>
      </c>
      <c r="C39" s="3" t="s">
        <v>15</v>
      </c>
      <c r="D39" s="3">
        <v>0.33660000000000001</v>
      </c>
      <c r="E39" s="3">
        <v>2.0400000000000001E-2</v>
      </c>
      <c r="F39" s="3">
        <v>3.7000000000000002E-3</v>
      </c>
      <c r="G39" s="4">
        <v>4.3200000000000003E-8</v>
      </c>
      <c r="H39" s="3">
        <v>87.168835117614904</v>
      </c>
    </row>
    <row r="40" spans="1:8">
      <c r="A40" s="3" t="s">
        <v>50</v>
      </c>
      <c r="B40" s="3" t="s">
        <v>13</v>
      </c>
      <c r="C40" s="3" t="s">
        <v>15</v>
      </c>
      <c r="D40" s="3">
        <v>0.4556</v>
      </c>
      <c r="E40" s="3">
        <v>-2.2200000000000001E-2</v>
      </c>
      <c r="F40" s="3">
        <v>4.0000000000000001E-3</v>
      </c>
      <c r="G40" s="4">
        <v>4.3499999999999999E-8</v>
      </c>
      <c r="H40" s="3">
        <v>114.668616600078</v>
      </c>
    </row>
    <row r="41" spans="1:8">
      <c r="A41" s="3" t="s">
        <v>51</v>
      </c>
      <c r="B41" s="3" t="s">
        <v>13</v>
      </c>
      <c r="C41" s="3" t="s">
        <v>11</v>
      </c>
      <c r="D41" s="3">
        <v>0.21579999999999999</v>
      </c>
      <c r="E41" s="3">
        <v>2.81E-2</v>
      </c>
      <c r="F41" s="3">
        <v>4.1999999999999997E-3</v>
      </c>
      <c r="G41" s="4">
        <v>2.4099999999999999E-11</v>
      </c>
      <c r="H41" s="3">
        <v>125.353828920929</v>
      </c>
    </row>
    <row r="42" spans="1:8">
      <c r="A42" s="3" t="s">
        <v>52</v>
      </c>
      <c r="B42" s="3" t="s">
        <v>10</v>
      </c>
      <c r="C42" s="3" t="s">
        <v>11</v>
      </c>
      <c r="D42" s="3">
        <v>0.28599999999999998</v>
      </c>
      <c r="E42" s="3">
        <v>-2.3599999999999999E-2</v>
      </c>
      <c r="F42" s="3">
        <v>3.8999999999999998E-3</v>
      </c>
      <c r="G42" s="4">
        <v>1.37E-9</v>
      </c>
      <c r="H42" s="3">
        <v>106.688511017151</v>
      </c>
    </row>
    <row r="43" spans="1:8">
      <c r="A43" s="3" t="s">
        <v>53</v>
      </c>
      <c r="B43" s="3" t="s">
        <v>10</v>
      </c>
      <c r="C43" s="3" t="s">
        <v>11</v>
      </c>
      <c r="D43" s="3">
        <v>0.52049999999999996</v>
      </c>
      <c r="E43" s="3">
        <v>-2.3900000000000001E-2</v>
      </c>
      <c r="F43" s="3">
        <v>3.8E-3</v>
      </c>
      <c r="G43" s="4">
        <v>4.5199999999999999E-10</v>
      </c>
      <c r="H43" s="3">
        <v>133.73946987031599</v>
      </c>
    </row>
    <row r="44" spans="1:8">
      <c r="A44" s="3" t="s">
        <v>54</v>
      </c>
      <c r="B44" s="3" t="s">
        <v>13</v>
      </c>
      <c r="C44" s="3" t="s">
        <v>15</v>
      </c>
      <c r="D44" s="3">
        <v>0.95299999999999996</v>
      </c>
      <c r="E44" s="3">
        <v>5.3800000000000001E-2</v>
      </c>
      <c r="F44" s="3">
        <v>9.1000000000000004E-3</v>
      </c>
      <c r="G44" s="4">
        <v>3.2799999999999998E-9</v>
      </c>
      <c r="H44" s="3">
        <v>121.61819034205899</v>
      </c>
    </row>
    <row r="45" spans="1:8">
      <c r="A45" s="3" t="s">
        <v>55</v>
      </c>
      <c r="B45" s="3" t="s">
        <v>13</v>
      </c>
      <c r="C45" s="3" t="s">
        <v>11</v>
      </c>
      <c r="D45" s="3">
        <v>0.55469999999999997</v>
      </c>
      <c r="E45" s="3">
        <v>2.4299999999999999E-2</v>
      </c>
      <c r="F45" s="3">
        <v>3.8999999999999998E-3</v>
      </c>
      <c r="G45" s="4">
        <v>4.9399999999999995E-10</v>
      </c>
      <c r="H45" s="3">
        <v>136.82980865373</v>
      </c>
    </row>
    <row r="46" spans="1:8">
      <c r="A46" s="3" t="s">
        <v>56</v>
      </c>
      <c r="B46" s="3" t="s">
        <v>13</v>
      </c>
      <c r="C46" s="3" t="s">
        <v>15</v>
      </c>
      <c r="D46" s="3">
        <v>0.34449999999999997</v>
      </c>
      <c r="E46" s="3">
        <v>-2.0799999999999999E-2</v>
      </c>
      <c r="F46" s="3">
        <v>3.7000000000000002E-3</v>
      </c>
      <c r="G46" s="4">
        <v>2.0400000000000001E-8</v>
      </c>
      <c r="H46" s="3">
        <v>91.644005930421201</v>
      </c>
    </row>
    <row r="47" spans="1:8">
      <c r="A47" s="3" t="s">
        <v>57</v>
      </c>
      <c r="B47" s="3" t="s">
        <v>13</v>
      </c>
      <c r="C47" s="3" t="s">
        <v>11</v>
      </c>
      <c r="D47" s="3">
        <v>0.1157</v>
      </c>
      <c r="E47" s="3">
        <v>3.7600000000000001E-2</v>
      </c>
      <c r="F47" s="3">
        <v>6.0000000000000001E-3</v>
      </c>
      <c r="G47" s="4">
        <v>3.0299999999999999E-10</v>
      </c>
      <c r="H47" s="3">
        <v>135.69534041466801</v>
      </c>
    </row>
    <row r="48" spans="1:8">
      <c r="A48" s="3" t="s">
        <v>58</v>
      </c>
      <c r="B48" s="3" t="s">
        <v>13</v>
      </c>
      <c r="C48" s="3" t="s">
        <v>15</v>
      </c>
      <c r="D48" s="3">
        <v>0.84930000000000005</v>
      </c>
      <c r="E48" s="3">
        <v>-4.0099999999999997E-2</v>
      </c>
      <c r="F48" s="3">
        <v>5.4000000000000003E-3</v>
      </c>
      <c r="G48" s="4">
        <v>8.2500000000000002E-14</v>
      </c>
      <c r="H48" s="3">
        <v>193.09566574502799</v>
      </c>
    </row>
    <row r="49" spans="1:8">
      <c r="A49" s="3" t="s">
        <v>59</v>
      </c>
      <c r="B49" s="3" t="s">
        <v>13</v>
      </c>
      <c r="C49" s="3" t="s">
        <v>15</v>
      </c>
      <c r="D49" s="3">
        <v>0.3291</v>
      </c>
      <c r="E49" s="3">
        <v>-2.1499999999999998E-2</v>
      </c>
      <c r="F49" s="3">
        <v>3.7000000000000002E-3</v>
      </c>
      <c r="G49" s="4">
        <v>7.0500000000000003E-9</v>
      </c>
      <c r="H49" s="3">
        <v>95.737450275652506</v>
      </c>
    </row>
    <row r="50" spans="1:8">
      <c r="A50" s="3" t="s">
        <v>60</v>
      </c>
      <c r="B50" s="3" t="s">
        <v>10</v>
      </c>
      <c r="C50" s="3" t="s">
        <v>15</v>
      </c>
      <c r="D50" s="3">
        <v>0.53769999999999996</v>
      </c>
      <c r="E50" s="3">
        <v>2.63E-2</v>
      </c>
      <c r="F50" s="3">
        <v>3.5000000000000001E-3</v>
      </c>
      <c r="G50" s="4">
        <v>6.6199999999999998E-14</v>
      </c>
      <c r="H50" s="3">
        <v>161.30781242075199</v>
      </c>
    </row>
    <row r="51" spans="1:8">
      <c r="A51" s="3" t="s">
        <v>61</v>
      </c>
      <c r="B51" s="3" t="s">
        <v>13</v>
      </c>
      <c r="C51" s="3" t="s">
        <v>15</v>
      </c>
      <c r="D51" s="3">
        <v>0.60070000000000001</v>
      </c>
      <c r="E51" s="3">
        <v>-2.5899999999999999E-2</v>
      </c>
      <c r="F51" s="3">
        <v>3.8999999999999998E-3</v>
      </c>
      <c r="G51" s="4">
        <v>3.2899999999999998E-11</v>
      </c>
      <c r="H51" s="3">
        <v>150.94782274550499</v>
      </c>
    </row>
    <row r="52" spans="1:8">
      <c r="A52" s="3" t="s">
        <v>62</v>
      </c>
      <c r="B52" s="3" t="s">
        <v>13</v>
      </c>
      <c r="C52" s="3" t="s">
        <v>15</v>
      </c>
      <c r="D52" s="3">
        <v>0.48</v>
      </c>
      <c r="E52" s="3">
        <v>-2.1700000000000001E-2</v>
      </c>
      <c r="F52" s="3">
        <v>3.5000000000000001E-3</v>
      </c>
      <c r="G52" s="4">
        <v>5.2700000000000004E-10</v>
      </c>
      <c r="H52" s="3">
        <v>110.25460910774299</v>
      </c>
    </row>
    <row r="53" spans="1:8">
      <c r="A53" s="3" t="s">
        <v>63</v>
      </c>
      <c r="B53" s="3" t="s">
        <v>13</v>
      </c>
      <c r="C53" s="3" t="s">
        <v>15</v>
      </c>
      <c r="D53" s="3">
        <v>0.73440000000000005</v>
      </c>
      <c r="E53" s="3">
        <v>2.1899999999999999E-2</v>
      </c>
      <c r="F53" s="3">
        <v>3.8999999999999998E-3</v>
      </c>
      <c r="G53" s="4">
        <v>2.2300000000000001E-8</v>
      </c>
      <c r="H53" s="3">
        <v>87.752770738711206</v>
      </c>
    </row>
    <row r="54" spans="1:8">
      <c r="A54" s="3" t="s">
        <v>64</v>
      </c>
      <c r="B54" s="3" t="s">
        <v>13</v>
      </c>
      <c r="C54" s="3" t="s">
        <v>15</v>
      </c>
      <c r="D54" s="3">
        <v>0.58640000000000003</v>
      </c>
      <c r="E54" s="3">
        <v>1.9599999999999999E-2</v>
      </c>
      <c r="F54" s="3">
        <v>3.5000000000000001E-3</v>
      </c>
      <c r="G54" s="4">
        <v>2.85E-8</v>
      </c>
      <c r="H54" s="3">
        <v>87.397331927808693</v>
      </c>
    </row>
    <row r="55" spans="1:8">
      <c r="A55" s="3" t="s">
        <v>65</v>
      </c>
      <c r="B55" s="3" t="s">
        <v>10</v>
      </c>
      <c r="C55" s="3" t="s">
        <v>11</v>
      </c>
      <c r="D55" s="3">
        <v>0.59130000000000005</v>
      </c>
      <c r="E55" s="3">
        <v>-2.3900000000000001E-2</v>
      </c>
      <c r="F55" s="3">
        <v>3.8999999999999998E-3</v>
      </c>
      <c r="G55" s="4">
        <v>9.2100000000000002E-10</v>
      </c>
      <c r="H55" s="3">
        <v>129.496741473806</v>
      </c>
    </row>
    <row r="56" spans="1:8">
      <c r="A56" s="3" t="s">
        <v>66</v>
      </c>
      <c r="B56" s="3" t="s">
        <v>10</v>
      </c>
      <c r="C56" s="3" t="s">
        <v>11</v>
      </c>
      <c r="D56" s="3">
        <v>0.59530000000000005</v>
      </c>
      <c r="E56" s="3">
        <v>-2.53E-2</v>
      </c>
      <c r="F56" s="3">
        <v>3.8999999999999998E-3</v>
      </c>
      <c r="G56" s="4">
        <v>9.0799999999999999E-11</v>
      </c>
      <c r="H56" s="3">
        <v>144.668739879914</v>
      </c>
    </row>
    <row r="57" spans="1:8">
      <c r="A57" s="3" t="s">
        <v>67</v>
      </c>
      <c r="B57" s="3" t="s">
        <v>13</v>
      </c>
      <c r="C57" s="3" t="s">
        <v>11</v>
      </c>
      <c r="D57" s="3">
        <v>0.43240000000000001</v>
      </c>
      <c r="E57" s="3">
        <v>-1.9300000000000001E-2</v>
      </c>
      <c r="F57" s="3">
        <v>3.5000000000000001E-3</v>
      </c>
      <c r="G57" s="4">
        <v>4.4500000000000001E-8</v>
      </c>
      <c r="H57" s="3">
        <v>85.753668557116598</v>
      </c>
    </row>
    <row r="58" spans="1:8">
      <c r="A58" s="3" t="s">
        <v>68</v>
      </c>
      <c r="B58" s="3" t="s">
        <v>10</v>
      </c>
      <c r="C58" s="3" t="s">
        <v>11</v>
      </c>
      <c r="D58" s="3">
        <v>0.63349999999999995</v>
      </c>
      <c r="E58" s="3">
        <v>-2.8400000000000002E-2</v>
      </c>
      <c r="F58" s="3">
        <v>4.0000000000000001E-3</v>
      </c>
      <c r="G58" s="4">
        <v>9.9799999999999999E-13</v>
      </c>
      <c r="H58" s="3">
        <v>175.69142673146101</v>
      </c>
    </row>
    <row r="59" spans="1:8">
      <c r="A59" s="3" t="s">
        <v>69</v>
      </c>
      <c r="B59" s="3" t="s">
        <v>13</v>
      </c>
      <c r="C59" s="3" t="s">
        <v>15</v>
      </c>
      <c r="D59" s="3">
        <v>0.14779999999999999</v>
      </c>
      <c r="E59" s="3">
        <v>-3.1699999999999999E-2</v>
      </c>
      <c r="F59" s="3">
        <v>5.4999999999999997E-3</v>
      </c>
      <c r="G59" s="4">
        <v>6.9900000000000001E-9</v>
      </c>
      <c r="H59" s="3">
        <v>118.73398521605399</v>
      </c>
    </row>
    <row r="60" spans="1:8">
      <c r="A60" s="3" t="s">
        <v>70</v>
      </c>
      <c r="B60" s="3" t="s">
        <v>11</v>
      </c>
      <c r="C60" s="3" t="s">
        <v>15</v>
      </c>
      <c r="D60" s="3">
        <v>0.1361</v>
      </c>
      <c r="E60" s="3">
        <v>3.3700000000000001E-2</v>
      </c>
      <c r="F60" s="3">
        <v>5.7999999999999996E-3</v>
      </c>
      <c r="G60" s="4">
        <v>8.57E-9</v>
      </c>
      <c r="H60" s="3">
        <v>125.264498518869</v>
      </c>
    </row>
    <row r="61" spans="1:8">
      <c r="A61" s="3" t="s">
        <v>71</v>
      </c>
      <c r="B61" s="3" t="s">
        <v>13</v>
      </c>
      <c r="C61" s="3" t="s">
        <v>15</v>
      </c>
      <c r="D61" s="3">
        <v>0.64700000000000002</v>
      </c>
      <c r="E61" s="3">
        <v>-2.3400000000000001E-2</v>
      </c>
      <c r="F61" s="3">
        <v>3.5999999999999999E-3</v>
      </c>
      <c r="G61" s="4">
        <v>1.1800000000000001E-10</v>
      </c>
      <c r="H61" s="3">
        <v>117.314026900016</v>
      </c>
    </row>
    <row r="62" spans="1:8">
      <c r="A62" s="3" t="s">
        <v>72</v>
      </c>
      <c r="B62" s="3" t="s">
        <v>13</v>
      </c>
      <c r="C62" s="3" t="s">
        <v>11</v>
      </c>
      <c r="D62" s="3">
        <v>0.18290000000000001</v>
      </c>
      <c r="E62" s="3">
        <v>-3.1699999999999999E-2</v>
      </c>
      <c r="F62" s="3">
        <v>5.0000000000000001E-3</v>
      </c>
      <c r="G62" s="4">
        <v>2.02E-10</v>
      </c>
      <c r="H62" s="3">
        <v>140.886216916222</v>
      </c>
    </row>
    <row r="63" spans="1:8">
      <c r="A63" s="3" t="s">
        <v>73</v>
      </c>
      <c r="B63" s="3" t="s">
        <v>13</v>
      </c>
      <c r="C63" s="3" t="s">
        <v>11</v>
      </c>
      <c r="D63" s="3">
        <v>0.62009999999999998</v>
      </c>
      <c r="E63" s="3">
        <v>2.35E-2</v>
      </c>
      <c r="F63" s="3">
        <v>4.0000000000000001E-3</v>
      </c>
      <c r="G63" s="4">
        <v>3.34E-9</v>
      </c>
      <c r="H63" s="3">
        <v>122.042295894982</v>
      </c>
    </row>
    <row r="64" spans="1:8">
      <c r="A64" s="3" t="s">
        <v>74</v>
      </c>
      <c r="B64" s="3" t="s">
        <v>13</v>
      </c>
      <c r="C64" s="3" t="s">
        <v>11</v>
      </c>
      <c r="D64" s="3">
        <v>0.52349999999999997</v>
      </c>
      <c r="E64" s="3">
        <v>-2.2499999999999999E-2</v>
      </c>
      <c r="F64" s="3">
        <v>3.8E-3</v>
      </c>
      <c r="G64" s="4">
        <v>4.5900000000000001E-9</v>
      </c>
      <c r="H64" s="3">
        <v>118.46360190825899</v>
      </c>
    </row>
    <row r="65" spans="1:8">
      <c r="A65" s="3" t="s">
        <v>75</v>
      </c>
      <c r="B65" s="3" t="s">
        <v>10</v>
      </c>
      <c r="C65" s="3" t="s">
        <v>11</v>
      </c>
      <c r="D65" s="3">
        <v>0.77349999999999997</v>
      </c>
      <c r="E65" s="3">
        <v>-2.5899999999999999E-2</v>
      </c>
      <c r="F65" s="3">
        <v>4.5999999999999999E-3</v>
      </c>
      <c r="G65" s="4">
        <v>1.51E-8</v>
      </c>
      <c r="H65" s="3">
        <v>110.24546897045499</v>
      </c>
    </row>
    <row r="66" spans="1:8">
      <c r="A66" s="3" t="s">
        <v>76</v>
      </c>
      <c r="B66" s="3" t="s">
        <v>10</v>
      </c>
      <c r="C66" s="3" t="s">
        <v>11</v>
      </c>
      <c r="D66" s="3">
        <v>0.4526</v>
      </c>
      <c r="E66" s="3">
        <v>2.2800000000000001E-2</v>
      </c>
      <c r="F66" s="3">
        <v>3.8999999999999998E-3</v>
      </c>
      <c r="G66" s="4">
        <v>3.9000000000000002E-9</v>
      </c>
      <c r="H66" s="3">
        <v>120.817966763084</v>
      </c>
    </row>
    <row r="67" spans="1:8">
      <c r="A67" s="3" t="s">
        <v>77</v>
      </c>
      <c r="B67" s="3" t="s">
        <v>10</v>
      </c>
      <c r="C67" s="3" t="s">
        <v>11</v>
      </c>
      <c r="D67" s="3">
        <v>0.22270000000000001</v>
      </c>
      <c r="E67" s="3">
        <v>2.5000000000000001E-2</v>
      </c>
      <c r="F67" s="3">
        <v>4.1999999999999997E-3</v>
      </c>
      <c r="G67" s="4">
        <v>2.5000000000000001E-9</v>
      </c>
      <c r="H67" s="3">
        <v>101.487718530881</v>
      </c>
    </row>
    <row r="68" spans="1:8">
      <c r="A68" s="3" t="s">
        <v>78</v>
      </c>
      <c r="B68" s="3" t="s">
        <v>10</v>
      </c>
      <c r="C68" s="3" t="s">
        <v>11</v>
      </c>
      <c r="D68" s="3">
        <v>0.66910000000000003</v>
      </c>
      <c r="E68" s="3">
        <v>-2.3400000000000001E-2</v>
      </c>
      <c r="F68" s="3">
        <v>4.1000000000000003E-3</v>
      </c>
      <c r="G68" s="4">
        <v>1.5300000000000001E-8</v>
      </c>
      <c r="H68" s="3">
        <v>113.724865072944</v>
      </c>
    </row>
    <row r="69" spans="1:8">
      <c r="A69" s="3" t="s">
        <v>79</v>
      </c>
      <c r="B69" s="3" t="s">
        <v>13</v>
      </c>
      <c r="C69" s="3" t="s">
        <v>15</v>
      </c>
      <c r="D69" s="3">
        <v>0.44990000000000002</v>
      </c>
      <c r="E69" s="3">
        <v>1.9599999999999999E-2</v>
      </c>
      <c r="F69" s="3">
        <v>3.5000000000000001E-3</v>
      </c>
      <c r="G69" s="4">
        <v>2.6000000000000001E-8</v>
      </c>
      <c r="H69" s="3">
        <v>89.183184275145905</v>
      </c>
    </row>
    <row r="70" spans="1:8">
      <c r="A70" s="3" t="s">
        <v>80</v>
      </c>
      <c r="B70" s="3" t="s">
        <v>13</v>
      </c>
      <c r="C70" s="3" t="s">
        <v>10</v>
      </c>
      <c r="D70" s="3">
        <v>0.7409</v>
      </c>
      <c r="E70" s="3">
        <v>-2.35E-2</v>
      </c>
      <c r="F70" s="3">
        <v>4.0000000000000001E-3</v>
      </c>
      <c r="G70" s="4">
        <v>3.8600000000000003E-9</v>
      </c>
      <c r="H70" s="3">
        <v>99.4455671310848</v>
      </c>
    </row>
    <row r="71" spans="1:8">
      <c r="A71" s="3" t="s">
        <v>81</v>
      </c>
      <c r="B71" s="3" t="s">
        <v>10</v>
      </c>
      <c r="C71" s="3" t="s">
        <v>11</v>
      </c>
      <c r="D71" s="3">
        <v>0.57030000000000003</v>
      </c>
      <c r="E71" s="3">
        <v>-3.4500000000000003E-2</v>
      </c>
      <c r="F71" s="3">
        <v>3.5000000000000001E-3</v>
      </c>
      <c r="G71" s="4">
        <v>1.5E-22</v>
      </c>
      <c r="H71" s="3">
        <v>273.710175937759</v>
      </c>
    </row>
    <row r="72" spans="1:8">
      <c r="A72" s="3" t="s">
        <v>82</v>
      </c>
      <c r="B72" s="3" t="s">
        <v>11</v>
      </c>
      <c r="C72" s="3" t="s">
        <v>15</v>
      </c>
      <c r="D72" s="3">
        <v>0.6038</v>
      </c>
      <c r="E72" s="3">
        <v>2.3900000000000001E-2</v>
      </c>
      <c r="F72" s="3">
        <v>3.8999999999999998E-3</v>
      </c>
      <c r="G72" s="4">
        <v>1.2400000000000001E-9</v>
      </c>
      <c r="H72" s="3">
        <v>128.189570747841</v>
      </c>
    </row>
    <row r="73" spans="1:8">
      <c r="A73" s="3" t="s">
        <v>83</v>
      </c>
      <c r="B73" s="3" t="s">
        <v>13</v>
      </c>
      <c r="C73" s="3" t="s">
        <v>15</v>
      </c>
      <c r="D73" s="3">
        <v>0.63549999999999995</v>
      </c>
      <c r="E73" s="3">
        <v>-2.0899999999999998E-2</v>
      </c>
      <c r="F73" s="3">
        <v>3.5999999999999999E-3</v>
      </c>
      <c r="G73" s="4">
        <v>9.0200000000000007E-9</v>
      </c>
      <c r="H73" s="3">
        <v>94.912663060317598</v>
      </c>
    </row>
    <row r="74" spans="1:8">
      <c r="A74" s="3" t="s">
        <v>84</v>
      </c>
      <c r="B74" s="3" t="s">
        <v>10</v>
      </c>
      <c r="C74" s="3" t="s">
        <v>11</v>
      </c>
      <c r="D74" s="3">
        <v>0.51280000000000003</v>
      </c>
      <c r="E74" s="3">
        <v>-2.1299999999999999E-2</v>
      </c>
      <c r="F74" s="3">
        <v>3.5000000000000001E-3</v>
      </c>
      <c r="G74" s="4">
        <v>1.2900000000000001E-9</v>
      </c>
      <c r="H74" s="3">
        <v>106.3270026774</v>
      </c>
    </row>
    <row r="75" spans="1:8">
      <c r="A75" s="3" t="s">
        <v>85</v>
      </c>
      <c r="B75" s="3" t="s">
        <v>13</v>
      </c>
      <c r="C75" s="3" t="s">
        <v>15</v>
      </c>
      <c r="D75" s="3">
        <v>0.81779999999999997</v>
      </c>
      <c r="E75" s="3">
        <v>2.98E-2</v>
      </c>
      <c r="F75" s="3">
        <v>5.0000000000000001E-3</v>
      </c>
      <c r="G75" s="4">
        <v>2.4300000000000001E-9</v>
      </c>
      <c r="H75" s="3">
        <v>124.12908637371</v>
      </c>
    </row>
    <row r="76" spans="1:8">
      <c r="A76" s="3" t="s">
        <v>86</v>
      </c>
      <c r="B76" s="3" t="s">
        <v>13</v>
      </c>
      <c r="C76" s="3" t="s">
        <v>15</v>
      </c>
      <c r="D76" s="3">
        <v>5.8500000000000003E-2</v>
      </c>
      <c r="E76" s="3">
        <v>5.2200000000000003E-2</v>
      </c>
      <c r="F76" s="3">
        <v>8.2000000000000007E-3</v>
      </c>
      <c r="G76" s="4">
        <v>1.72E-10</v>
      </c>
      <c r="H76" s="3">
        <v>140.79206424068599</v>
      </c>
    </row>
    <row r="77" spans="1:8">
      <c r="A77" s="3" t="s">
        <v>87</v>
      </c>
      <c r="B77" s="3" t="s">
        <v>13</v>
      </c>
      <c r="C77" s="3" t="s">
        <v>15</v>
      </c>
      <c r="D77" s="3">
        <v>0.5413</v>
      </c>
      <c r="E77" s="3">
        <v>-2.3099999999999999E-2</v>
      </c>
      <c r="F77" s="3">
        <v>3.8999999999999998E-3</v>
      </c>
      <c r="G77" s="4">
        <v>2.3600000000000001E-9</v>
      </c>
      <c r="H77" s="3">
        <v>124.29006865784</v>
      </c>
    </row>
    <row r="78" spans="1:8">
      <c r="A78" s="3" t="s">
        <v>88</v>
      </c>
      <c r="B78" s="3" t="s">
        <v>13</v>
      </c>
      <c r="C78" s="3" t="s">
        <v>15</v>
      </c>
      <c r="D78" s="3">
        <v>0.74329999999999996</v>
      </c>
      <c r="E78" s="3">
        <v>-2.6700000000000002E-2</v>
      </c>
      <c r="F78" s="3">
        <v>4.4000000000000003E-3</v>
      </c>
      <c r="G78" s="4">
        <v>1.1800000000000001E-9</v>
      </c>
      <c r="H78" s="3">
        <v>127.603119801863</v>
      </c>
    </row>
    <row r="79" spans="1:8">
      <c r="A79" s="3" t="s">
        <v>89</v>
      </c>
      <c r="B79" s="3" t="s">
        <v>13</v>
      </c>
      <c r="C79" s="3" t="s">
        <v>15</v>
      </c>
      <c r="D79" s="3">
        <v>0.1996</v>
      </c>
      <c r="E79" s="3">
        <v>2.9100000000000001E-2</v>
      </c>
      <c r="F79" s="3">
        <v>4.7999999999999996E-3</v>
      </c>
      <c r="G79" s="4">
        <v>1.38E-9</v>
      </c>
      <c r="H79" s="3">
        <v>126.91171800743</v>
      </c>
    </row>
    <row r="80" spans="1:8">
      <c r="A80" s="3" t="s">
        <v>90</v>
      </c>
      <c r="B80" s="3" t="s">
        <v>10</v>
      </c>
      <c r="C80" s="3" t="s">
        <v>11</v>
      </c>
      <c r="D80" s="3">
        <v>0.66839999999999999</v>
      </c>
      <c r="E80" s="3">
        <v>-3.2099999999999997E-2</v>
      </c>
      <c r="F80" s="3">
        <v>4.3E-3</v>
      </c>
      <c r="G80" s="4">
        <v>6.8799999999999995E-14</v>
      </c>
      <c r="H80" s="3">
        <v>214.28414927878799</v>
      </c>
    </row>
    <row r="81" spans="1:8">
      <c r="A81" s="3" t="s">
        <v>91</v>
      </c>
      <c r="B81" s="3" t="s">
        <v>13</v>
      </c>
      <c r="C81" s="3" t="s">
        <v>10</v>
      </c>
      <c r="D81" s="3">
        <v>0.36709999999999998</v>
      </c>
      <c r="E81" s="3">
        <v>2.18E-2</v>
      </c>
      <c r="F81" s="3">
        <v>4.0000000000000001E-3</v>
      </c>
      <c r="G81" s="4">
        <v>4.5400000000000003E-8</v>
      </c>
      <c r="H81" s="3">
        <v>103.57596506022399</v>
      </c>
    </row>
    <row r="82" spans="1:8">
      <c r="A82" s="3" t="s">
        <v>92</v>
      </c>
      <c r="B82" s="3" t="s">
        <v>10</v>
      </c>
      <c r="C82" s="3" t="s">
        <v>15</v>
      </c>
      <c r="D82" s="3">
        <v>0.58689999999999998</v>
      </c>
      <c r="E82" s="3">
        <v>-1.9699999999999999E-2</v>
      </c>
      <c r="F82" s="3">
        <v>3.5999999999999999E-3</v>
      </c>
      <c r="G82" s="4">
        <v>4.8699999999999999E-8</v>
      </c>
      <c r="H82" s="3">
        <v>88.260035113498802</v>
      </c>
    </row>
    <row r="83" spans="1:8">
      <c r="A83" s="3" t="s">
        <v>93</v>
      </c>
      <c r="B83" s="3" t="s">
        <v>13</v>
      </c>
      <c r="C83" s="3" t="s">
        <v>15</v>
      </c>
      <c r="D83" s="3">
        <v>0.80279999999999996</v>
      </c>
      <c r="E83" s="3">
        <v>2.98E-2</v>
      </c>
      <c r="F83" s="3">
        <v>4.4000000000000003E-3</v>
      </c>
      <c r="G83" s="4">
        <v>8.5400000000000004E-12</v>
      </c>
      <c r="H83" s="3">
        <v>131.88625514236699</v>
      </c>
    </row>
    <row r="84" spans="1:8">
      <c r="A84" s="3" t="s">
        <v>94</v>
      </c>
      <c r="B84" s="3" t="s">
        <v>10</v>
      </c>
      <c r="C84" s="3" t="s">
        <v>11</v>
      </c>
      <c r="D84" s="3">
        <v>0.93430000000000002</v>
      </c>
      <c r="E84" s="3">
        <v>-4.1399999999999999E-2</v>
      </c>
      <c r="F84" s="3">
        <v>7.0000000000000001E-3</v>
      </c>
      <c r="G84" s="4">
        <v>3.9700000000000001E-9</v>
      </c>
      <c r="H84" s="3">
        <v>98.690283793227394</v>
      </c>
    </row>
    <row r="85" spans="1:8">
      <c r="A85" s="3" t="s">
        <v>95</v>
      </c>
      <c r="B85" s="3" t="s">
        <v>10</v>
      </c>
      <c r="C85" s="3" t="s">
        <v>11</v>
      </c>
      <c r="D85" s="3">
        <v>0.49249999999999999</v>
      </c>
      <c r="E85" s="3">
        <v>2.07E-2</v>
      </c>
      <c r="F85" s="3">
        <v>3.5000000000000001E-3</v>
      </c>
      <c r="G85" s="4">
        <v>3.2500000000000002E-9</v>
      </c>
      <c r="H85" s="3">
        <v>100.463108322181</v>
      </c>
    </row>
    <row r="86" spans="1:8">
      <c r="A86" s="3" t="s">
        <v>96</v>
      </c>
      <c r="B86" s="3" t="s">
        <v>13</v>
      </c>
      <c r="C86" s="3" t="s">
        <v>15</v>
      </c>
      <c r="D86" s="3">
        <v>0.40539999999999998</v>
      </c>
      <c r="E86" s="3">
        <v>1.9900000000000001E-2</v>
      </c>
      <c r="F86" s="3">
        <v>3.5999999999999999E-3</v>
      </c>
      <c r="G86" s="4">
        <v>2.0999999999999999E-8</v>
      </c>
      <c r="H86" s="3">
        <v>89.542317098748796</v>
      </c>
    </row>
    <row r="87" spans="1:8">
      <c r="A87" s="3" t="s">
        <v>97</v>
      </c>
      <c r="B87" s="3" t="s">
        <v>11</v>
      </c>
      <c r="C87" s="3" t="s">
        <v>15</v>
      </c>
      <c r="D87" s="3">
        <v>0.35149999999999998</v>
      </c>
      <c r="E87" s="3">
        <v>2.2100000000000002E-2</v>
      </c>
      <c r="F87" s="3">
        <v>3.5999999999999999E-3</v>
      </c>
      <c r="G87" s="4">
        <v>1.39E-9</v>
      </c>
      <c r="H87" s="3">
        <v>104.43526520150201</v>
      </c>
    </row>
    <row r="88" spans="1:8">
      <c r="A88" s="3" t="s">
        <v>98</v>
      </c>
      <c r="B88" s="3" t="s">
        <v>13</v>
      </c>
      <c r="C88" s="3" t="s">
        <v>15</v>
      </c>
      <c r="D88" s="3">
        <v>0.93410000000000004</v>
      </c>
      <c r="E88" s="3">
        <v>-4.8300000000000003E-2</v>
      </c>
      <c r="F88" s="3">
        <v>7.7999999999999996E-3</v>
      </c>
      <c r="G88" s="4">
        <v>4.7100000000000003E-10</v>
      </c>
      <c r="H88" s="3">
        <v>134.71886184949901</v>
      </c>
    </row>
    <row r="89" spans="1:8">
      <c r="A89" s="3" t="s">
        <v>99</v>
      </c>
      <c r="B89" s="3" t="s">
        <v>10</v>
      </c>
      <c r="C89" s="3" t="s">
        <v>11</v>
      </c>
      <c r="D89" s="3">
        <v>0.13569999999999999</v>
      </c>
      <c r="E89" s="3">
        <v>0.03</v>
      </c>
      <c r="F89" s="3">
        <v>5.1000000000000004E-3</v>
      </c>
      <c r="G89" s="4">
        <v>3.8000000000000001E-9</v>
      </c>
      <c r="H89" s="3">
        <v>99.016864494607503</v>
      </c>
    </row>
    <row r="90" spans="1:8">
      <c r="A90" s="3" t="s">
        <v>100</v>
      </c>
      <c r="B90" s="3" t="s">
        <v>13</v>
      </c>
      <c r="C90" s="3" t="s">
        <v>11</v>
      </c>
      <c r="D90" s="3">
        <v>0.42399999999999999</v>
      </c>
      <c r="E90" s="3">
        <v>2.3199999999999998E-2</v>
      </c>
      <c r="F90" s="3">
        <v>3.5000000000000001E-3</v>
      </c>
      <c r="G90" s="4">
        <v>5.3699999999999999E-11</v>
      </c>
      <c r="H90" s="3">
        <v>123.313068870709</v>
      </c>
    </row>
    <row r="91" spans="1:8">
      <c r="A91" s="3" t="s">
        <v>101</v>
      </c>
      <c r="B91" s="3" t="s">
        <v>10</v>
      </c>
      <c r="C91" s="3" t="s">
        <v>11</v>
      </c>
      <c r="D91" s="3">
        <v>0.37690000000000001</v>
      </c>
      <c r="E91" s="3">
        <v>-2.1100000000000001E-2</v>
      </c>
      <c r="F91" s="3">
        <v>3.7000000000000002E-3</v>
      </c>
      <c r="G91" s="4">
        <v>1.22E-8</v>
      </c>
      <c r="H91" s="3">
        <v>98.077690176196</v>
      </c>
    </row>
    <row r="92" spans="1:8">
      <c r="A92" s="3" t="s">
        <v>102</v>
      </c>
      <c r="B92" s="3" t="s">
        <v>10</v>
      </c>
      <c r="C92" s="3" t="s">
        <v>11</v>
      </c>
      <c r="D92" s="3">
        <v>0.85950000000000004</v>
      </c>
      <c r="E92" s="3">
        <v>-3.49E-2</v>
      </c>
      <c r="F92" s="3">
        <v>5.5999999999999999E-3</v>
      </c>
      <c r="G92" s="4">
        <v>5.7199999999999999E-10</v>
      </c>
      <c r="H92" s="3">
        <v>137.98486088190401</v>
      </c>
    </row>
    <row r="93" spans="1:8">
      <c r="A93" s="3" t="s">
        <v>103</v>
      </c>
      <c r="B93" s="3" t="s">
        <v>10</v>
      </c>
      <c r="C93" s="3" t="s">
        <v>11</v>
      </c>
      <c r="D93" s="3">
        <v>0.53849999999999998</v>
      </c>
      <c r="E93" s="3">
        <v>-2.4199999999999999E-2</v>
      </c>
      <c r="F93" s="3">
        <v>3.8E-3</v>
      </c>
      <c r="G93" s="4">
        <v>3.3599999999999998E-10</v>
      </c>
      <c r="H93" s="3">
        <v>136.53537383634099</v>
      </c>
    </row>
    <row r="94" spans="1:8">
      <c r="A94" s="3" t="s">
        <v>104</v>
      </c>
      <c r="B94" s="3" t="s">
        <v>10</v>
      </c>
      <c r="C94" s="3" t="s">
        <v>11</v>
      </c>
      <c r="D94" s="3">
        <v>0.3377</v>
      </c>
      <c r="E94" s="3">
        <v>2.4899999999999999E-2</v>
      </c>
      <c r="F94" s="3">
        <v>3.7000000000000002E-3</v>
      </c>
      <c r="G94" s="4">
        <v>1.24E-11</v>
      </c>
      <c r="H94" s="3">
        <v>130.087503320808</v>
      </c>
    </row>
    <row r="95" spans="1:8">
      <c r="A95" s="3" t="s">
        <v>105</v>
      </c>
      <c r="B95" s="3" t="s">
        <v>10</v>
      </c>
      <c r="C95" s="3" t="s">
        <v>11</v>
      </c>
      <c r="D95" s="3">
        <v>0.1229</v>
      </c>
      <c r="E95" s="3">
        <v>3.6400000000000002E-2</v>
      </c>
      <c r="F95" s="3">
        <v>5.8999999999999999E-3</v>
      </c>
      <c r="G95" s="4">
        <v>5.4799999999999997E-10</v>
      </c>
      <c r="H95" s="3">
        <v>133.985696837901</v>
      </c>
    </row>
    <row r="96" spans="1:8">
      <c r="A96" s="3" t="s">
        <v>106</v>
      </c>
      <c r="B96" s="3" t="s">
        <v>11</v>
      </c>
      <c r="C96" s="3" t="s">
        <v>15</v>
      </c>
      <c r="D96" s="3">
        <v>0.67110000000000003</v>
      </c>
      <c r="E96" s="3">
        <v>2.4199999999999999E-2</v>
      </c>
      <c r="F96" s="3">
        <v>4.3E-3</v>
      </c>
      <c r="G96" s="4">
        <v>1.48E-8</v>
      </c>
      <c r="H96" s="3">
        <v>121.262004071562</v>
      </c>
    </row>
    <row r="97" spans="1:8">
      <c r="A97" s="3" t="s">
        <v>107</v>
      </c>
      <c r="B97" s="3" t="s">
        <v>10</v>
      </c>
      <c r="C97" s="3" t="s">
        <v>11</v>
      </c>
      <c r="D97" s="3">
        <v>0.78259999999999996</v>
      </c>
      <c r="E97" s="3">
        <v>-2.6800000000000001E-2</v>
      </c>
      <c r="F97" s="3">
        <v>4.7000000000000002E-3</v>
      </c>
      <c r="G97" s="4">
        <v>8.7999999999999994E-9</v>
      </c>
      <c r="H97" s="3">
        <v>114.63196304533299</v>
      </c>
    </row>
    <row r="98" spans="1:8">
      <c r="A98" s="3" t="s">
        <v>108</v>
      </c>
      <c r="B98" s="3" t="s">
        <v>10</v>
      </c>
      <c r="C98" s="3" t="s">
        <v>11</v>
      </c>
      <c r="D98" s="3">
        <v>0.80710000000000004</v>
      </c>
      <c r="E98" s="3">
        <v>2.4899999999999999E-2</v>
      </c>
      <c r="F98" s="3">
        <v>4.4000000000000003E-3</v>
      </c>
      <c r="G98" s="4">
        <v>1.51E-8</v>
      </c>
      <c r="H98" s="3">
        <v>90.546720576112193</v>
      </c>
    </row>
    <row r="99" spans="1:8">
      <c r="A99" s="3" t="s">
        <v>109</v>
      </c>
      <c r="B99" s="3" t="s">
        <v>13</v>
      </c>
      <c r="C99" s="3" t="s">
        <v>10</v>
      </c>
      <c r="D99" s="3">
        <v>0.38619999999999999</v>
      </c>
      <c r="E99" s="3">
        <v>1.9599999999999999E-2</v>
      </c>
      <c r="F99" s="3">
        <v>3.5999999999999999E-3</v>
      </c>
      <c r="G99" s="4">
        <v>3.7399999999999997E-8</v>
      </c>
      <c r="H99" s="3">
        <v>85.420282969013002</v>
      </c>
    </row>
    <row r="100" spans="1:8">
      <c r="A100" s="3" t="s">
        <v>110</v>
      </c>
      <c r="B100" s="3" t="s">
        <v>10</v>
      </c>
      <c r="C100" s="3" t="s">
        <v>11</v>
      </c>
      <c r="D100" s="3">
        <v>0.90149999999999997</v>
      </c>
      <c r="E100" s="3">
        <v>-3.8100000000000002E-2</v>
      </c>
      <c r="F100" s="3">
        <v>6.4999999999999997E-3</v>
      </c>
      <c r="G100" s="4">
        <v>3.53E-9</v>
      </c>
      <c r="H100" s="3">
        <v>120.918984849799</v>
      </c>
    </row>
    <row r="101" spans="1:8">
      <c r="A101" s="5"/>
    </row>
    <row r="102" spans="1:8">
      <c r="A102" s="5"/>
    </row>
    <row r="103" spans="1:8">
      <c r="A103" s="5"/>
    </row>
    <row r="104" spans="1:8">
      <c r="A104" s="5"/>
    </row>
    <row r="105" spans="1:8">
      <c r="A105" s="5"/>
    </row>
    <row r="106" spans="1:8">
      <c r="A106" s="5"/>
    </row>
    <row r="107" spans="1:8">
      <c r="A107" s="5"/>
    </row>
    <row r="108" spans="1:8">
      <c r="A108" s="5"/>
    </row>
    <row r="109" spans="1:8">
      <c r="A109" s="5"/>
    </row>
    <row r="110" spans="1:8">
      <c r="A110" s="5"/>
    </row>
    <row r="111" spans="1:8">
      <c r="A111" s="5"/>
    </row>
    <row r="112" spans="1:8">
      <c r="A112" s="5"/>
    </row>
    <row r="113" spans="1:1">
      <c r="A113" s="5"/>
    </row>
    <row r="114" spans="1:1">
      <c r="A114" s="5"/>
    </row>
    <row r="115" spans="1:1">
      <c r="A115" s="5"/>
    </row>
    <row r="116" spans="1:1">
      <c r="A116" s="5"/>
    </row>
    <row r="117" spans="1:1">
      <c r="A117" s="5"/>
    </row>
  </sheetData>
  <mergeCells count="1">
    <mergeCell ref="A1:H1"/>
  </mergeCells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B11" sqref="B11"/>
    </sheetView>
  </sheetViews>
  <sheetFormatPr defaultColWidth="8.7109375" defaultRowHeight="15"/>
  <cols>
    <col min="1" max="1" width="21.7109375" style="3" customWidth="1"/>
    <col min="2" max="2" width="22.140625" style="3" customWidth="1"/>
    <col min="3" max="3" width="106.28515625" style="3" customWidth="1"/>
    <col min="4" max="16384" width="8.7109375" style="3"/>
  </cols>
  <sheetData>
    <row r="1" spans="1:3" ht="24" customHeight="1">
      <c r="A1" s="6" t="s">
        <v>111</v>
      </c>
      <c r="B1" s="6"/>
      <c r="C1" s="6"/>
    </row>
    <row r="2" spans="1:3" ht="17.45" customHeight="1">
      <c r="A2" s="7" t="s">
        <v>112</v>
      </c>
      <c r="B2" s="7" t="s">
        <v>113</v>
      </c>
      <c r="C2" s="7" t="s">
        <v>114</v>
      </c>
    </row>
    <row r="3" spans="1:3" ht="21.6" customHeight="1">
      <c r="A3" s="3" t="s">
        <v>115</v>
      </c>
      <c r="B3" s="3">
        <v>13</v>
      </c>
      <c r="C3" s="8" t="s">
        <v>116</v>
      </c>
    </row>
    <row r="4" spans="1:3" ht="18.95" customHeight="1">
      <c r="A4" s="3" t="s">
        <v>117</v>
      </c>
      <c r="B4" s="3">
        <v>2</v>
      </c>
      <c r="C4" s="8" t="s">
        <v>118</v>
      </c>
    </row>
    <row r="5" spans="1:3" ht="19.5" customHeight="1">
      <c r="A5" s="3" t="s">
        <v>119</v>
      </c>
      <c r="B5" s="3">
        <v>1</v>
      </c>
      <c r="C5" s="8" t="s">
        <v>120</v>
      </c>
    </row>
    <row r="6" spans="1:3">
      <c r="A6" s="3" t="s">
        <v>121</v>
      </c>
      <c r="B6" s="3">
        <v>1</v>
      </c>
      <c r="C6" s="9" t="s">
        <v>122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workbookViewId="0">
      <selection sqref="A1:XFD1048576"/>
    </sheetView>
  </sheetViews>
  <sheetFormatPr defaultRowHeight="15"/>
  <cols>
    <col min="1" max="1" width="17.140625" style="2" customWidth="1"/>
    <col min="2" max="2" width="20.5703125" style="2" customWidth="1"/>
    <col min="3" max="3" width="16.7109375" style="2" customWidth="1"/>
    <col min="4" max="5" width="9.140625" style="2"/>
    <col min="6" max="6" width="21.85546875" style="2" customWidth="1"/>
    <col min="7" max="7" width="12.5703125" style="2" customWidth="1"/>
    <col min="8" max="16384" width="9.140625" style="2"/>
  </cols>
  <sheetData>
    <row r="1" spans="1:8">
      <c r="A1" s="1" t="s">
        <v>123</v>
      </c>
      <c r="B1" s="10"/>
      <c r="C1" s="10"/>
      <c r="D1" s="10"/>
      <c r="E1" s="10"/>
      <c r="F1" s="10"/>
      <c r="G1" s="10"/>
      <c r="H1" s="10"/>
    </row>
    <row r="2" spans="1:8">
      <c r="A2" s="3" t="s">
        <v>124</v>
      </c>
      <c r="B2" s="3" t="s">
        <v>3</v>
      </c>
      <c r="C2" s="3" t="s">
        <v>2</v>
      </c>
      <c r="D2" s="3" t="s">
        <v>125</v>
      </c>
      <c r="E2" s="3" t="s">
        <v>126</v>
      </c>
      <c r="F2" s="3" t="s">
        <v>4</v>
      </c>
      <c r="G2" s="3" t="s">
        <v>7</v>
      </c>
      <c r="H2" s="3" t="s">
        <v>8</v>
      </c>
    </row>
    <row r="3" spans="1:8">
      <c r="A3" s="3" t="s">
        <v>127</v>
      </c>
      <c r="B3" s="3" t="s">
        <v>15</v>
      </c>
      <c r="C3" s="3" t="s">
        <v>13</v>
      </c>
      <c r="D3" s="3">
        <v>9.9689099999999992E-3</v>
      </c>
      <c r="E3" s="3">
        <v>1.8199100000000001E-3</v>
      </c>
      <c r="F3" s="3">
        <v>0.74341900000000005</v>
      </c>
      <c r="G3" s="4">
        <v>4.3090458137848899E-8</v>
      </c>
      <c r="H3" s="3">
        <v>16.6019854858698</v>
      </c>
    </row>
    <row r="4" spans="1:8">
      <c r="A4" s="3" t="s">
        <v>128</v>
      </c>
      <c r="B4" s="3" t="s">
        <v>15</v>
      </c>
      <c r="C4" s="3" t="s">
        <v>13</v>
      </c>
      <c r="D4" s="3">
        <v>1.3412800000000001E-2</v>
      </c>
      <c r="E4" s="3">
        <v>2.3574899999999998E-3</v>
      </c>
      <c r="F4" s="3">
        <v>0.13098199999999999</v>
      </c>
      <c r="G4" s="4">
        <v>1.27456000154593E-8</v>
      </c>
      <c r="H4" s="3">
        <v>17.934411831537801</v>
      </c>
    </row>
    <row r="5" spans="1:8">
      <c r="A5" s="3" t="s">
        <v>129</v>
      </c>
      <c r="B5" s="3" t="s">
        <v>15</v>
      </c>
      <c r="C5" s="3" t="s">
        <v>11</v>
      </c>
      <c r="D5" s="3">
        <v>-1.0689300000000001E-2</v>
      </c>
      <c r="E5" s="3">
        <v>1.5935599999999999E-3</v>
      </c>
      <c r="F5" s="3">
        <v>0.46685700000000002</v>
      </c>
      <c r="G5" s="4">
        <v>1.9756498483262601E-11</v>
      </c>
      <c r="H5" s="3">
        <v>24.9081163368467</v>
      </c>
    </row>
    <row r="6" spans="1:8">
      <c r="A6" s="3" t="s">
        <v>130</v>
      </c>
      <c r="B6" s="3" t="s">
        <v>11</v>
      </c>
      <c r="C6" s="3" t="s">
        <v>10</v>
      </c>
      <c r="D6" s="3">
        <v>1.0174900000000001E-2</v>
      </c>
      <c r="E6" s="3">
        <v>1.77238E-3</v>
      </c>
      <c r="F6" s="3">
        <v>0.28168599999999999</v>
      </c>
      <c r="G6" s="4">
        <v>9.4223766396973596E-9</v>
      </c>
      <c r="H6" s="3">
        <v>18.346285709121702</v>
      </c>
    </row>
    <row r="7" spans="1:8">
      <c r="A7" s="3" t="s">
        <v>131</v>
      </c>
      <c r="B7" s="3" t="s">
        <v>15</v>
      </c>
      <c r="C7" s="3" t="s">
        <v>13</v>
      </c>
      <c r="D7" s="3">
        <v>-1.50612E-2</v>
      </c>
      <c r="E7" s="3">
        <v>2.40961E-3</v>
      </c>
      <c r="F7" s="3">
        <v>0.13123399999999999</v>
      </c>
      <c r="G7" s="4">
        <v>4.0921391676762799E-10</v>
      </c>
      <c r="H7" s="3">
        <v>22.6506600484526</v>
      </c>
    </row>
    <row r="8" spans="1:8">
      <c r="A8" s="3" t="s">
        <v>132</v>
      </c>
      <c r="B8" s="3" t="s">
        <v>15</v>
      </c>
      <c r="C8" s="3" t="s">
        <v>11</v>
      </c>
      <c r="D8" s="3">
        <v>9.6789300000000005E-3</v>
      </c>
      <c r="E8" s="3">
        <v>1.61279E-3</v>
      </c>
      <c r="F8" s="3">
        <v>0.41969499999999998</v>
      </c>
      <c r="G8" s="4">
        <v>1.9567415062911801E-9</v>
      </c>
      <c r="H8" s="3">
        <v>19.982723922852799</v>
      </c>
    </row>
    <row r="9" spans="1:8">
      <c r="A9" s="3" t="s">
        <v>133</v>
      </c>
      <c r="B9" s="3" t="s">
        <v>11</v>
      </c>
      <c r="C9" s="3" t="s">
        <v>13</v>
      </c>
      <c r="D9" s="3">
        <v>3.1958899999999998E-2</v>
      </c>
      <c r="E9" s="3">
        <v>5.7079299999999999E-3</v>
      </c>
      <c r="F9" s="3">
        <v>2.0240000000000001E-2</v>
      </c>
      <c r="G9" s="4">
        <v>2.1554824749787298E-8</v>
      </c>
      <c r="H9" s="3">
        <v>17.738688838236701</v>
      </c>
    </row>
    <row r="10" spans="1:8">
      <c r="A10" s="3" t="s">
        <v>134</v>
      </c>
      <c r="B10" s="3" t="s">
        <v>15</v>
      </c>
      <c r="C10" s="3" t="s">
        <v>11</v>
      </c>
      <c r="D10" s="3">
        <v>1.34743E-2</v>
      </c>
      <c r="E10" s="3">
        <v>2.2193600000000001E-3</v>
      </c>
      <c r="F10" s="3">
        <v>0.15093699999999999</v>
      </c>
      <c r="G10" s="4">
        <v>1.2691464982194799E-9</v>
      </c>
      <c r="H10" s="3">
        <v>20.3778484961448</v>
      </c>
    </row>
    <row r="11" spans="1:8">
      <c r="A11" s="3" t="s">
        <v>135</v>
      </c>
      <c r="B11" s="3" t="s">
        <v>11</v>
      </c>
      <c r="C11" s="3" t="s">
        <v>10</v>
      </c>
      <c r="D11" s="3">
        <v>-9.1896500000000006E-3</v>
      </c>
      <c r="E11" s="3">
        <v>1.63427E-3</v>
      </c>
      <c r="F11" s="3">
        <v>0.59271300000000005</v>
      </c>
      <c r="G11" s="4">
        <v>1.87569815682025E-8</v>
      </c>
      <c r="H11" s="3">
        <v>17.854624254419999</v>
      </c>
    </row>
    <row r="12" spans="1:8">
      <c r="A12" s="3" t="s">
        <v>136</v>
      </c>
      <c r="B12" s="3" t="s">
        <v>15</v>
      </c>
      <c r="C12" s="3" t="s">
        <v>13</v>
      </c>
      <c r="D12" s="3">
        <v>-1.10644E-2</v>
      </c>
      <c r="E12" s="3">
        <v>1.83216E-3</v>
      </c>
      <c r="F12" s="3">
        <v>0.74893799999999999</v>
      </c>
      <c r="G12" s="4">
        <v>1.5507971378080001E-9</v>
      </c>
      <c r="H12" s="3">
        <v>20.1600982907079</v>
      </c>
    </row>
    <row r="13" spans="1:8">
      <c r="A13" s="3" t="s">
        <v>137</v>
      </c>
      <c r="B13" s="3" t="s">
        <v>10</v>
      </c>
      <c r="C13" s="3" t="s">
        <v>11</v>
      </c>
      <c r="D13" s="3">
        <v>-8.9081999999999998E-3</v>
      </c>
      <c r="E13" s="3">
        <v>1.5874400000000001E-3</v>
      </c>
      <c r="F13" s="3">
        <v>0.49780400000000002</v>
      </c>
      <c r="G13" s="4">
        <v>2.0037558153528098E-8</v>
      </c>
      <c r="H13" s="3">
        <v>17.374761230235102</v>
      </c>
    </row>
    <row r="14" spans="1:8">
      <c r="A14" s="3" t="s">
        <v>138</v>
      </c>
      <c r="B14" s="3" t="s">
        <v>15</v>
      </c>
      <c r="C14" s="3" t="s">
        <v>10</v>
      </c>
      <c r="D14" s="3">
        <v>9.6469499999999996E-3</v>
      </c>
      <c r="E14" s="3">
        <v>1.6079600000000001E-3</v>
      </c>
      <c r="F14" s="3">
        <v>0.556427</v>
      </c>
      <c r="G14" s="4">
        <v>1.9793059274945801E-9</v>
      </c>
      <c r="H14" s="3">
        <v>20.117007110615301</v>
      </c>
    </row>
    <row r="15" spans="1:8">
      <c r="A15" s="3" t="s">
        <v>72</v>
      </c>
      <c r="B15" s="3" t="s">
        <v>11</v>
      </c>
      <c r="C15" s="3" t="s">
        <v>13</v>
      </c>
      <c r="D15" s="3">
        <v>-1.1698399999999999E-2</v>
      </c>
      <c r="E15" s="3">
        <v>2.0603100000000001E-3</v>
      </c>
      <c r="F15" s="3">
        <v>0.18414700000000001</v>
      </c>
      <c r="G15" s="4">
        <v>1.36294248926085E-8</v>
      </c>
      <c r="H15" s="3">
        <v>18.006836437764001</v>
      </c>
    </row>
    <row r="16" spans="1:8">
      <c r="A16" s="3" t="s">
        <v>139</v>
      </c>
      <c r="B16" s="3" t="s">
        <v>15</v>
      </c>
      <c r="C16" s="3" t="s">
        <v>11</v>
      </c>
      <c r="D16" s="3">
        <v>1.08211E-2</v>
      </c>
      <c r="E16" s="3">
        <v>1.9553800000000001E-3</v>
      </c>
      <c r="F16" s="3">
        <v>0.20804</v>
      </c>
      <c r="G16" s="4">
        <v>3.1298424504687101E-8</v>
      </c>
      <c r="H16" s="3">
        <v>16.8966160244746</v>
      </c>
    </row>
    <row r="17" spans="1:8">
      <c r="A17" s="3" t="s">
        <v>140</v>
      </c>
      <c r="B17" s="3" t="s">
        <v>15</v>
      </c>
      <c r="C17" s="3" t="s">
        <v>13</v>
      </c>
      <c r="D17" s="3">
        <v>8.9140699999999996E-3</v>
      </c>
      <c r="E17" s="3">
        <v>1.5984E-3</v>
      </c>
      <c r="F17" s="3">
        <v>0.45291599999999999</v>
      </c>
      <c r="G17" s="4">
        <v>2.44883858937444E-8</v>
      </c>
      <c r="H17" s="3">
        <v>17.2437184476615</v>
      </c>
    </row>
    <row r="18" spans="1:8">
      <c r="A18" s="3" t="s">
        <v>141</v>
      </c>
      <c r="B18" s="3" t="s">
        <v>15</v>
      </c>
      <c r="C18" s="3" t="s">
        <v>13</v>
      </c>
      <c r="D18" s="3">
        <v>-1.2733700000000001E-2</v>
      </c>
      <c r="E18" s="3">
        <v>2.2644700000000002E-3</v>
      </c>
      <c r="F18" s="3">
        <v>0.82849799999999996</v>
      </c>
      <c r="G18" s="4">
        <v>1.87388751313157E-8</v>
      </c>
      <c r="H18" s="3">
        <v>20.178085475566</v>
      </c>
    </row>
    <row r="19" spans="1:8">
      <c r="A19" s="3" t="s">
        <v>142</v>
      </c>
      <c r="B19" s="3" t="s">
        <v>13</v>
      </c>
      <c r="C19" s="3" t="s">
        <v>10</v>
      </c>
      <c r="D19" s="3">
        <v>-9.2303799999999998E-3</v>
      </c>
      <c r="E19" s="3">
        <v>1.5924999999999999E-3</v>
      </c>
      <c r="F19" s="3">
        <v>0.530752</v>
      </c>
      <c r="G19" s="4">
        <v>6.7851753254287402E-9</v>
      </c>
      <c r="H19" s="3">
        <v>18.584108240573698</v>
      </c>
    </row>
    <row r="20" spans="1:8">
      <c r="A20" s="3" t="s">
        <v>143</v>
      </c>
      <c r="B20" s="3" t="s">
        <v>13</v>
      </c>
      <c r="C20" s="3" t="s">
        <v>15</v>
      </c>
      <c r="D20" s="3">
        <v>-9.8873499999999996E-3</v>
      </c>
      <c r="E20" s="3">
        <v>1.63872E-3</v>
      </c>
      <c r="F20" s="3">
        <v>0.37723200000000001</v>
      </c>
      <c r="G20" s="4">
        <v>1.60365461678955E-9</v>
      </c>
      <c r="H20" s="3">
        <v>20.1142870618106</v>
      </c>
    </row>
    <row r="21" spans="1:8">
      <c r="A21" s="3" t="s">
        <v>144</v>
      </c>
      <c r="B21" s="3" t="s">
        <v>15</v>
      </c>
      <c r="C21" s="3" t="s">
        <v>13</v>
      </c>
      <c r="D21" s="3">
        <v>1.3258900000000001E-2</v>
      </c>
      <c r="E21" s="3">
        <v>2.1481500000000001E-3</v>
      </c>
      <c r="F21" s="3">
        <v>0.16775000000000001</v>
      </c>
      <c r="G21" s="4">
        <v>6.7328667544391096E-10</v>
      </c>
      <c r="H21" s="3">
        <v>21.495260145490001</v>
      </c>
    </row>
    <row r="22" spans="1:8">
      <c r="A22" s="3" t="s">
        <v>145</v>
      </c>
      <c r="B22" s="3" t="s">
        <v>10</v>
      </c>
      <c r="C22" s="3" t="s">
        <v>11</v>
      </c>
      <c r="D22" s="3">
        <v>-9.5174100000000005E-3</v>
      </c>
      <c r="E22" s="3">
        <v>1.6309899999999999E-3</v>
      </c>
      <c r="F22" s="3">
        <v>0.38965699999999998</v>
      </c>
      <c r="G22" s="4">
        <v>5.36753003977981E-9</v>
      </c>
      <c r="H22" s="3">
        <v>18.866997151996099</v>
      </c>
    </row>
    <row r="23" spans="1:8">
      <c r="A23" s="3" t="s">
        <v>146</v>
      </c>
      <c r="B23" s="3" t="s">
        <v>10</v>
      </c>
      <c r="C23" s="3" t="s">
        <v>15</v>
      </c>
      <c r="D23" s="3">
        <v>2.14168E-2</v>
      </c>
      <c r="E23" s="3">
        <v>3.3902099999999998E-3</v>
      </c>
      <c r="F23" s="3">
        <v>5.8506000000000002E-2</v>
      </c>
      <c r="G23" s="4">
        <v>2.6626076601681799E-10</v>
      </c>
      <c r="H23" s="3">
        <v>22.1278457592805</v>
      </c>
    </row>
    <row r="24" spans="1:8">
      <c r="A24" s="3" t="s">
        <v>147</v>
      </c>
      <c r="B24" s="3" t="s">
        <v>15</v>
      </c>
      <c r="C24" s="3" t="s">
        <v>10</v>
      </c>
      <c r="D24" s="3">
        <v>9.1488899999999998E-3</v>
      </c>
      <c r="E24" s="3">
        <v>1.6323799999999999E-3</v>
      </c>
      <c r="F24" s="3">
        <v>0.39123400000000003</v>
      </c>
      <c r="G24" s="4">
        <v>2.08697289723961E-8</v>
      </c>
      <c r="H24" s="3">
        <v>17.459474606641301</v>
      </c>
    </row>
    <row r="25" spans="1:8">
      <c r="A25" s="3" t="s">
        <v>148</v>
      </c>
      <c r="B25" s="3" t="s">
        <v>15</v>
      </c>
      <c r="C25" s="3" t="s">
        <v>11</v>
      </c>
      <c r="D25" s="3">
        <v>1.2100100000000001E-2</v>
      </c>
      <c r="E25" s="3">
        <v>2.05835E-3</v>
      </c>
      <c r="F25" s="3">
        <v>0.18305099999999999</v>
      </c>
      <c r="G25" s="4">
        <v>4.1389206452988201E-9</v>
      </c>
      <c r="H25" s="3">
        <v>19.1758247758872</v>
      </c>
    </row>
    <row r="26" spans="1:8">
      <c r="A26" s="3" t="s">
        <v>149</v>
      </c>
      <c r="B26" s="3" t="s">
        <v>13</v>
      </c>
      <c r="C26" s="3" t="s">
        <v>15</v>
      </c>
      <c r="D26" s="3">
        <v>-8.9684299999999995E-3</v>
      </c>
      <c r="E26" s="3">
        <v>1.61936E-3</v>
      </c>
      <c r="F26" s="3">
        <v>0.44318299999999999</v>
      </c>
      <c r="G26" s="4">
        <v>3.0549874320971302E-8</v>
      </c>
      <c r="H26" s="3">
        <v>17.383440253960099</v>
      </c>
    </row>
    <row r="27" spans="1:8">
      <c r="A27" s="3" t="s">
        <v>150</v>
      </c>
      <c r="B27" s="3" t="s">
        <v>11</v>
      </c>
      <c r="C27" s="3" t="s">
        <v>13</v>
      </c>
      <c r="D27" s="3">
        <v>-1.30235E-2</v>
      </c>
      <c r="E27" s="3">
        <v>2.0383699999999999E-3</v>
      </c>
      <c r="F27" s="3">
        <v>0.81035599999999997</v>
      </c>
      <c r="G27" s="4">
        <v>1.66784518749439E-10</v>
      </c>
      <c r="H27" s="3">
        <v>22.828800501928701</v>
      </c>
    </row>
    <row r="28" spans="1:8">
      <c r="A28" s="3" t="s">
        <v>151</v>
      </c>
      <c r="B28" s="3" t="s">
        <v>11</v>
      </c>
      <c r="C28" s="3" t="s">
        <v>15</v>
      </c>
      <c r="D28" s="3">
        <v>-9.2363600000000008E-3</v>
      </c>
      <c r="E28" s="3">
        <v>1.6849300000000001E-3</v>
      </c>
      <c r="F28" s="3">
        <v>0.66256599999999999</v>
      </c>
      <c r="G28" s="4">
        <v>4.2114617518987401E-8</v>
      </c>
      <c r="H28" s="3">
        <v>16.7042246033119</v>
      </c>
    </row>
    <row r="29" spans="1:8">
      <c r="A29" s="3" t="s">
        <v>152</v>
      </c>
      <c r="B29" s="3" t="s">
        <v>11</v>
      </c>
      <c r="C29" s="3" t="s">
        <v>10</v>
      </c>
      <c r="D29" s="3">
        <v>-1.38006E-2</v>
      </c>
      <c r="E29" s="3">
        <v>2.13942E-3</v>
      </c>
      <c r="F29" s="3">
        <v>0.16661300000000001</v>
      </c>
      <c r="G29" s="4">
        <v>1.11388486402649E-10</v>
      </c>
      <c r="H29" s="3">
        <v>23.161387767382799</v>
      </c>
    </row>
    <row r="30" spans="1:8">
      <c r="A30" s="3" t="s">
        <v>153</v>
      </c>
      <c r="B30" s="3" t="s">
        <v>10</v>
      </c>
      <c r="C30" s="3" t="s">
        <v>11</v>
      </c>
      <c r="D30" s="3">
        <v>-1.11416E-2</v>
      </c>
      <c r="E30" s="3">
        <v>1.8342899999999999E-3</v>
      </c>
      <c r="F30" s="3">
        <v>0.251695</v>
      </c>
      <c r="G30" s="4">
        <v>1.24710806158684E-9</v>
      </c>
      <c r="H30" s="3">
        <v>20.476641784536099</v>
      </c>
    </row>
    <row r="31" spans="1:8">
      <c r="A31" s="3" t="s">
        <v>154</v>
      </c>
      <c r="B31" s="3" t="s">
        <v>11</v>
      </c>
      <c r="C31" s="3" t="s">
        <v>13</v>
      </c>
      <c r="D31" s="3">
        <v>9.2946399999999998E-3</v>
      </c>
      <c r="E31" s="3">
        <v>1.6458600000000001E-3</v>
      </c>
      <c r="F31" s="3">
        <v>0.38026700000000002</v>
      </c>
      <c r="G31" s="4">
        <v>1.6300177177478701E-8</v>
      </c>
      <c r="H31" s="3">
        <v>17.830608140241601</v>
      </c>
    </row>
    <row r="32" spans="1:8">
      <c r="A32" s="3" t="s">
        <v>155</v>
      </c>
      <c r="B32" s="3" t="s">
        <v>10</v>
      </c>
      <c r="C32" s="3" t="s">
        <v>11</v>
      </c>
      <c r="D32" s="3">
        <v>1.0188600000000001E-2</v>
      </c>
      <c r="E32" s="3">
        <v>1.63627E-3</v>
      </c>
      <c r="F32" s="3">
        <v>0.38549299999999997</v>
      </c>
      <c r="G32" s="4">
        <v>4.7629219995833801E-10</v>
      </c>
      <c r="H32" s="3">
        <v>21.536929149117601</v>
      </c>
    </row>
    <row r="33" spans="1:8">
      <c r="A33" s="3" t="s">
        <v>156</v>
      </c>
      <c r="B33" s="3" t="s">
        <v>10</v>
      </c>
      <c r="C33" s="3" t="s">
        <v>15</v>
      </c>
      <c r="D33" s="3">
        <v>-9.7755700000000008E-3</v>
      </c>
      <c r="E33" s="3">
        <v>1.61031E-3</v>
      </c>
      <c r="F33" s="3">
        <v>0.49238199999999999</v>
      </c>
      <c r="G33" s="4">
        <v>1.27422337165871E-9</v>
      </c>
      <c r="H33" s="3">
        <v>20.918674985054199</v>
      </c>
    </row>
    <row r="34" spans="1:8">
      <c r="A34" s="3" t="s">
        <v>157</v>
      </c>
      <c r="B34" s="3" t="s">
        <v>15</v>
      </c>
      <c r="C34" s="3" t="s">
        <v>11</v>
      </c>
      <c r="D34" s="3">
        <v>-1.3609599999999999E-2</v>
      </c>
      <c r="E34" s="3">
        <v>2.3835499999999999E-3</v>
      </c>
      <c r="F34" s="3">
        <v>0.12859000000000001</v>
      </c>
      <c r="G34" s="4">
        <v>1.1310728170564899E-8</v>
      </c>
      <c r="H34" s="3">
        <v>18.1772654641393</v>
      </c>
    </row>
    <row r="35" spans="1:8">
      <c r="A35" s="3" t="s">
        <v>158</v>
      </c>
      <c r="B35" s="3" t="s">
        <v>10</v>
      </c>
      <c r="C35" s="3" t="s">
        <v>15</v>
      </c>
      <c r="D35" s="3">
        <v>-1.22141E-2</v>
      </c>
      <c r="E35" s="3">
        <v>2.1024500000000001E-3</v>
      </c>
      <c r="F35" s="3">
        <v>0.175374</v>
      </c>
      <c r="G35" s="4">
        <v>6.2674519234019099E-9</v>
      </c>
      <c r="H35" s="3">
        <v>18.895308118540399</v>
      </c>
    </row>
    <row r="36" spans="1:8">
      <c r="A36" s="3" t="s">
        <v>159</v>
      </c>
      <c r="B36" s="3" t="s">
        <v>10</v>
      </c>
      <c r="C36" s="3" t="s">
        <v>13</v>
      </c>
      <c r="D36" s="3">
        <v>2.34767E-2</v>
      </c>
      <c r="E36" s="3">
        <v>3.8399200000000001E-3</v>
      </c>
      <c r="F36" s="3">
        <v>4.5412000000000001E-2</v>
      </c>
      <c r="G36" s="4">
        <v>9.72549157912469E-10</v>
      </c>
      <c r="H36" s="3">
        <v>20.925291551442001</v>
      </c>
    </row>
    <row r="37" spans="1:8">
      <c r="A37" s="3" t="s">
        <v>160</v>
      </c>
      <c r="B37" s="3" t="s">
        <v>13</v>
      </c>
      <c r="C37" s="3" t="s">
        <v>11</v>
      </c>
      <c r="D37" s="3">
        <v>1.19671E-2</v>
      </c>
      <c r="E37" s="3">
        <v>1.81076E-3</v>
      </c>
      <c r="F37" s="3">
        <v>0.73900600000000005</v>
      </c>
      <c r="G37" s="4">
        <v>3.8723201366191399E-11</v>
      </c>
      <c r="H37" s="3">
        <v>24.191922643972401</v>
      </c>
    </row>
    <row r="38" spans="1:8">
      <c r="A38" s="3" t="s">
        <v>161</v>
      </c>
      <c r="B38" s="3" t="s">
        <v>13</v>
      </c>
      <c r="C38" s="3" t="s">
        <v>15</v>
      </c>
      <c r="D38" s="3">
        <v>1.1202200000000001E-2</v>
      </c>
      <c r="E38" s="3">
        <v>1.8292E-3</v>
      </c>
      <c r="F38" s="3">
        <v>0.25358199999999997</v>
      </c>
      <c r="G38" s="4">
        <v>9.11987741725438E-10</v>
      </c>
      <c r="H38" s="3">
        <v>20.802611893374301</v>
      </c>
    </row>
    <row r="39" spans="1:8">
      <c r="A39" s="3" t="s">
        <v>162</v>
      </c>
      <c r="B39" s="3" t="s">
        <v>13</v>
      </c>
      <c r="C39" s="3" t="s">
        <v>15</v>
      </c>
      <c r="D39" s="3">
        <v>2.0588599999999999E-2</v>
      </c>
      <c r="E39" s="3">
        <v>3.7024599999999999E-3</v>
      </c>
      <c r="F39" s="3">
        <v>5.1119999999999999E-2</v>
      </c>
      <c r="G39" s="4">
        <v>2.6855724908497301E-8</v>
      </c>
      <c r="H39" s="3">
        <v>18.007925873357902</v>
      </c>
    </row>
    <row r="40" spans="1:8">
      <c r="A40" s="3" t="s">
        <v>163</v>
      </c>
      <c r="B40" s="3" t="s">
        <v>11</v>
      </c>
      <c r="C40" s="3" t="s">
        <v>10</v>
      </c>
      <c r="D40" s="3">
        <v>-2.83605E-2</v>
      </c>
      <c r="E40" s="3">
        <v>5.1392699999999996E-3</v>
      </c>
      <c r="F40" s="3">
        <v>2.4787E-2</v>
      </c>
      <c r="G40" s="4">
        <v>3.4211806422552702E-8</v>
      </c>
      <c r="H40" s="3">
        <v>17.027785362706101</v>
      </c>
    </row>
    <row r="41" spans="1:8">
      <c r="A41" s="3" t="s">
        <v>164</v>
      </c>
      <c r="B41" s="3" t="s">
        <v>11</v>
      </c>
      <c r="C41" s="3" t="s">
        <v>15</v>
      </c>
      <c r="D41" s="3">
        <v>1.33615E-2</v>
      </c>
      <c r="E41" s="3">
        <v>2.32818E-3</v>
      </c>
      <c r="F41" s="3">
        <v>0.13772499999999999</v>
      </c>
      <c r="G41" s="4">
        <v>9.5219113345059508E-9</v>
      </c>
      <c r="H41" s="3">
        <v>18.568528467254001</v>
      </c>
    </row>
    <row r="42" spans="1:8">
      <c r="A42" s="3" t="s">
        <v>165</v>
      </c>
      <c r="B42" s="3" t="s">
        <v>10</v>
      </c>
      <c r="C42" s="3" t="s">
        <v>11</v>
      </c>
      <c r="D42" s="3">
        <v>-2.8727300000000001E-2</v>
      </c>
      <c r="E42" s="3">
        <v>4.4400100000000003E-3</v>
      </c>
      <c r="F42" s="3">
        <v>3.4386E-2</v>
      </c>
      <c r="G42" s="4">
        <v>9.79393509019866E-11</v>
      </c>
      <c r="H42" s="3">
        <v>23.998754197084999</v>
      </c>
    </row>
    <row r="43" spans="1:8">
      <c r="A43" s="3" t="s">
        <v>166</v>
      </c>
      <c r="B43" s="3" t="s">
        <v>11</v>
      </c>
      <c r="C43" s="3" t="s">
        <v>10</v>
      </c>
      <c r="D43" s="3">
        <v>1.00214E-2</v>
      </c>
      <c r="E43" s="3">
        <v>1.59121E-3</v>
      </c>
      <c r="F43" s="3">
        <v>0.49339300000000003</v>
      </c>
      <c r="G43" s="4">
        <v>3.01560109821554E-10</v>
      </c>
      <c r="H43" s="3">
        <v>21.985322109879</v>
      </c>
    </row>
    <row r="44" spans="1:8">
      <c r="A44" s="3" t="s">
        <v>167</v>
      </c>
      <c r="B44" s="3" t="s">
        <v>11</v>
      </c>
      <c r="C44" s="3" t="s">
        <v>10</v>
      </c>
      <c r="D44" s="3">
        <v>-9.4479500000000001E-3</v>
      </c>
      <c r="E44" s="3">
        <v>1.5914900000000001E-3</v>
      </c>
      <c r="F44" s="3">
        <v>0.50562799999999997</v>
      </c>
      <c r="G44" s="4">
        <v>2.91093278249226E-9</v>
      </c>
      <c r="H44" s="3">
        <v>19.542026556223099</v>
      </c>
    </row>
    <row r="45" spans="1:8">
      <c r="A45" s="3" t="s">
        <v>168</v>
      </c>
      <c r="B45" s="3" t="s">
        <v>15</v>
      </c>
      <c r="C45" s="3" t="s">
        <v>10</v>
      </c>
      <c r="D45" s="3">
        <v>1.27107E-2</v>
      </c>
      <c r="E45" s="3">
        <v>2.09757E-3</v>
      </c>
      <c r="F45" s="3">
        <v>0.18216399999999999</v>
      </c>
      <c r="G45" s="4">
        <v>1.3635340474968301E-9</v>
      </c>
      <c r="H45" s="3">
        <v>21.080392167328998</v>
      </c>
    </row>
    <row r="46" spans="1:8">
      <c r="A46" s="3" t="s">
        <v>169</v>
      </c>
      <c r="B46" s="3" t="s">
        <v>13</v>
      </c>
      <c r="C46" s="3" t="s">
        <v>15</v>
      </c>
      <c r="D46" s="3">
        <v>1.7384199999999999E-2</v>
      </c>
      <c r="E46" s="3">
        <v>3.0791999999999998E-3</v>
      </c>
      <c r="F46" s="3">
        <v>7.1839E-2</v>
      </c>
      <c r="G46" s="4">
        <v>1.6452274808976801E-8</v>
      </c>
      <c r="H46" s="3">
        <v>17.648206677625499</v>
      </c>
    </row>
    <row r="47" spans="1:8">
      <c r="A47" s="3" t="s">
        <v>170</v>
      </c>
      <c r="B47" s="3" t="s">
        <v>10</v>
      </c>
      <c r="C47" s="3" t="s">
        <v>15</v>
      </c>
      <c r="D47" s="3">
        <v>9.4329900000000005E-3</v>
      </c>
      <c r="E47" s="3">
        <v>1.62108E-3</v>
      </c>
      <c r="F47" s="3">
        <v>0.40879500000000002</v>
      </c>
      <c r="G47" s="4">
        <v>5.9217015861998597E-9</v>
      </c>
      <c r="H47" s="3">
        <v>18.834372927362899</v>
      </c>
    </row>
    <row r="48" spans="1:8">
      <c r="A48" s="3" t="s">
        <v>171</v>
      </c>
      <c r="B48" s="3" t="s">
        <v>10</v>
      </c>
      <c r="C48" s="3" t="s">
        <v>11</v>
      </c>
      <c r="D48" s="3">
        <v>-1.09087E-2</v>
      </c>
      <c r="E48" s="3">
        <v>1.61539E-3</v>
      </c>
      <c r="F48" s="3">
        <v>0.41003000000000001</v>
      </c>
      <c r="G48" s="4">
        <v>1.44836664650753E-11</v>
      </c>
      <c r="H48" s="3">
        <v>25.211961015245699</v>
      </c>
    </row>
    <row r="49" spans="1:8">
      <c r="A49" s="3" t="s">
        <v>172</v>
      </c>
      <c r="B49" s="3" t="s">
        <v>11</v>
      </c>
      <c r="C49" s="3" t="s">
        <v>13</v>
      </c>
      <c r="D49" s="3">
        <v>1.61817E-2</v>
      </c>
      <c r="E49" s="3">
        <v>2.7596999999999999E-3</v>
      </c>
      <c r="F49" s="3">
        <v>9.2033000000000004E-2</v>
      </c>
      <c r="G49" s="4">
        <v>4.5301392859682296E-9</v>
      </c>
      <c r="H49" s="3">
        <v>19.163331125867</v>
      </c>
    </row>
    <row r="50" spans="1:8">
      <c r="A50" s="3" t="s">
        <v>173</v>
      </c>
      <c r="B50" s="3" t="s">
        <v>10</v>
      </c>
      <c r="C50" s="3" t="s">
        <v>11</v>
      </c>
      <c r="D50" s="3">
        <v>9.3712199999999996E-3</v>
      </c>
      <c r="E50" s="3">
        <v>1.64426E-3</v>
      </c>
      <c r="F50" s="3">
        <v>0.61619000000000002</v>
      </c>
      <c r="G50" s="4">
        <v>1.20262185529327E-8</v>
      </c>
      <c r="H50" s="3">
        <v>18.189941548401801</v>
      </c>
    </row>
  </sheetData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B13" sqref="B13"/>
    </sheetView>
  </sheetViews>
  <sheetFormatPr defaultColWidth="8.7109375" defaultRowHeight="15"/>
  <cols>
    <col min="1" max="1" width="21.7109375" style="3" customWidth="1"/>
    <col min="2" max="2" width="22.140625" style="3" customWidth="1"/>
    <col min="3" max="3" width="106.28515625" style="3" customWidth="1"/>
    <col min="4" max="16384" width="8.7109375" style="3"/>
  </cols>
  <sheetData>
    <row r="1" spans="1:3" ht="24" customHeight="1">
      <c r="A1" s="6" t="s">
        <v>174</v>
      </c>
      <c r="B1" s="6"/>
      <c r="C1" s="6"/>
    </row>
    <row r="2" spans="1:3" ht="17.45" customHeight="1">
      <c r="A2" s="7" t="s">
        <v>112</v>
      </c>
      <c r="B2" s="7" t="s">
        <v>113</v>
      </c>
      <c r="C2" s="7" t="s">
        <v>114</v>
      </c>
    </row>
    <row r="3" spans="1:3" ht="24.95" customHeight="1">
      <c r="A3" s="3" t="s">
        <v>115</v>
      </c>
      <c r="B3" s="3">
        <v>36</v>
      </c>
      <c r="C3" s="8" t="s">
        <v>175</v>
      </c>
    </row>
    <row r="4" spans="1:3" ht="18.95" customHeight="1">
      <c r="A4" s="3" t="s">
        <v>117</v>
      </c>
      <c r="B4" s="3">
        <v>15</v>
      </c>
      <c r="C4" s="8" t="s">
        <v>176</v>
      </c>
    </row>
    <row r="5" spans="1:3">
      <c r="A5" s="3" t="s">
        <v>121</v>
      </c>
      <c r="B5" s="3">
        <v>6</v>
      </c>
      <c r="C5" s="9" t="s">
        <v>177</v>
      </c>
    </row>
    <row r="6" spans="1:3" ht="15.75">
      <c r="A6" s="11" t="s">
        <v>178</v>
      </c>
      <c r="B6" s="3">
        <v>2</v>
      </c>
      <c r="C6" s="8" t="s">
        <v>179</v>
      </c>
    </row>
    <row r="7" spans="1:3">
      <c r="A7" s="3" t="s">
        <v>180</v>
      </c>
      <c r="B7" s="3">
        <v>4</v>
      </c>
      <c r="C7" s="8" t="s">
        <v>181</v>
      </c>
    </row>
    <row r="8" spans="1:3">
      <c r="A8" s="3" t="s">
        <v>182</v>
      </c>
      <c r="B8" s="3">
        <v>1</v>
      </c>
      <c r="C8" s="8" t="s">
        <v>183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>
      <selection activeCell="L14" sqref="L14"/>
    </sheetView>
  </sheetViews>
  <sheetFormatPr defaultRowHeight="15"/>
  <cols>
    <col min="1" max="1" width="14.7109375" style="2" customWidth="1"/>
    <col min="2" max="2" width="16.85546875" style="2" customWidth="1"/>
    <col min="3" max="3" width="11.85546875" style="2" customWidth="1"/>
    <col min="4" max="4" width="10.140625" style="2" customWidth="1"/>
    <col min="5" max="5" width="14.28515625" style="2" customWidth="1"/>
    <col min="6" max="6" width="11" style="2" customWidth="1"/>
    <col min="7" max="7" width="16.85546875" style="2" customWidth="1"/>
    <col min="8" max="16384" width="9.140625" style="2"/>
  </cols>
  <sheetData>
    <row r="1" spans="1:8">
      <c r="A1" s="1" t="s">
        <v>184</v>
      </c>
      <c r="B1" s="1"/>
      <c r="C1" s="1"/>
      <c r="D1" s="1"/>
      <c r="E1" s="1"/>
      <c r="F1" s="1"/>
      <c r="G1" s="1"/>
      <c r="H1" s="1"/>
    </row>
    <row r="2" spans="1:8">
      <c r="A2" s="3" t="s">
        <v>124</v>
      </c>
      <c r="B2" s="3" t="s">
        <v>3</v>
      </c>
      <c r="C2" s="3" t="s">
        <v>2</v>
      </c>
      <c r="D2" s="3" t="s">
        <v>125</v>
      </c>
      <c r="E2" s="3" t="s">
        <v>126</v>
      </c>
      <c r="F2" s="3" t="s">
        <v>4</v>
      </c>
      <c r="G2" s="3" t="s">
        <v>7</v>
      </c>
      <c r="H2" s="3" t="s">
        <v>8</v>
      </c>
    </row>
    <row r="3" spans="1:8">
      <c r="A3" s="3" t="s">
        <v>185</v>
      </c>
      <c r="B3" s="3" t="s">
        <v>15</v>
      </c>
      <c r="C3" s="3" t="s">
        <v>11</v>
      </c>
      <c r="D3" s="3">
        <v>1.1623700000000001E-2</v>
      </c>
      <c r="E3" s="3">
        <v>1.8481299999999999E-3</v>
      </c>
      <c r="F3" s="3">
        <v>0.58460599999999996</v>
      </c>
      <c r="G3" s="4">
        <v>3.1861627167970502E-10</v>
      </c>
      <c r="H3" s="3">
        <v>23.683682293665399</v>
      </c>
    </row>
    <row r="4" spans="1:8">
      <c r="A4" s="3" t="s">
        <v>186</v>
      </c>
      <c r="B4" s="3" t="s">
        <v>10</v>
      </c>
      <c r="C4" s="3" t="s">
        <v>15</v>
      </c>
      <c r="D4" s="3">
        <v>1.17094E-2</v>
      </c>
      <c r="E4" s="3">
        <v>1.8694899999999999E-3</v>
      </c>
      <c r="F4" s="3">
        <v>0.54917199999999999</v>
      </c>
      <c r="G4" s="4">
        <v>3.7662577993477902E-10</v>
      </c>
      <c r="H4" s="3">
        <v>24.503408023518599</v>
      </c>
    </row>
    <row r="5" spans="1:8">
      <c r="A5" s="3" t="s">
        <v>187</v>
      </c>
      <c r="B5" s="3" t="s">
        <v>10</v>
      </c>
      <c r="C5" s="3" t="s">
        <v>11</v>
      </c>
      <c r="D5" s="3">
        <v>1.01929E-2</v>
      </c>
      <c r="E5" s="3">
        <v>1.8390699999999999E-3</v>
      </c>
      <c r="F5" s="3">
        <v>0.56385600000000002</v>
      </c>
      <c r="G5" s="4">
        <v>2.98318180241511E-8</v>
      </c>
      <c r="H5" s="3">
        <v>18.442690691585899</v>
      </c>
    </row>
    <row r="6" spans="1:8">
      <c r="A6" s="3" t="s">
        <v>188</v>
      </c>
      <c r="B6" s="3" t="s">
        <v>11</v>
      </c>
      <c r="C6" s="3" t="s">
        <v>10</v>
      </c>
      <c r="D6" s="3">
        <v>-1.5151299999999999E-2</v>
      </c>
      <c r="E6" s="3">
        <v>2.7609499999999999E-3</v>
      </c>
      <c r="F6" s="3">
        <v>0.12553300000000001</v>
      </c>
      <c r="G6" s="4">
        <v>4.07171906880221E-8</v>
      </c>
      <c r="H6" s="3">
        <v>18.189948554193801</v>
      </c>
    </row>
    <row r="7" spans="1:8">
      <c r="A7" s="3" t="s">
        <v>189</v>
      </c>
      <c r="B7" s="3" t="s">
        <v>15</v>
      </c>
      <c r="C7" s="3" t="s">
        <v>10</v>
      </c>
      <c r="D7" s="3">
        <v>-2.2391500000000002E-2</v>
      </c>
      <c r="E7" s="3">
        <v>4.0954099999999998E-3</v>
      </c>
      <c r="F7" s="3">
        <v>5.3578000000000001E-2</v>
      </c>
      <c r="G7" s="4">
        <v>4.5652412525400902E-8</v>
      </c>
      <c r="H7" s="3">
        <v>18.351359285248201</v>
      </c>
    </row>
    <row r="8" spans="1:8">
      <c r="A8" s="3" t="s">
        <v>190</v>
      </c>
      <c r="B8" s="3" t="s">
        <v>11</v>
      </c>
      <c r="C8" s="3" t="s">
        <v>10</v>
      </c>
      <c r="D8" s="3">
        <v>-1.54792E-2</v>
      </c>
      <c r="E8" s="3">
        <v>1.9832399999999998E-3</v>
      </c>
      <c r="F8" s="3">
        <v>0.32719100000000001</v>
      </c>
      <c r="G8" s="4">
        <v>5.9498737888539301E-15</v>
      </c>
      <c r="H8" s="3">
        <v>38.075396601758698</v>
      </c>
    </row>
    <row r="9" spans="1:8">
      <c r="A9" s="3" t="s">
        <v>191</v>
      </c>
      <c r="B9" s="3" t="s">
        <v>13</v>
      </c>
      <c r="C9" s="3" t="s">
        <v>15</v>
      </c>
      <c r="D9" s="3">
        <v>-1.6911700000000002E-2</v>
      </c>
      <c r="E9" s="3">
        <v>2.9227099999999998E-3</v>
      </c>
      <c r="F9" s="3">
        <v>0.110458</v>
      </c>
      <c r="G9" s="4">
        <v>7.1950275611078798E-9</v>
      </c>
      <c r="H9" s="3">
        <v>20.284813988867299</v>
      </c>
    </row>
    <row r="10" spans="1:8">
      <c r="A10" s="3" t="s">
        <v>192</v>
      </c>
      <c r="B10" s="3" t="s">
        <v>11</v>
      </c>
      <c r="C10" s="3" t="s">
        <v>15</v>
      </c>
      <c r="D10" s="3">
        <v>-1.6257600000000001E-2</v>
      </c>
      <c r="E10" s="3">
        <v>2.4547700000000002E-3</v>
      </c>
      <c r="F10" s="3">
        <v>0.16600400000000001</v>
      </c>
      <c r="G10" s="4">
        <v>3.5231277248938801E-11</v>
      </c>
      <c r="H10" s="3">
        <v>26.414088457157899</v>
      </c>
    </row>
    <row r="11" spans="1:8">
      <c r="A11" s="3" t="s">
        <v>193</v>
      </c>
      <c r="B11" s="3" t="s">
        <v>11</v>
      </c>
      <c r="C11" s="3" t="s">
        <v>10</v>
      </c>
      <c r="D11" s="3">
        <v>-1.0241699999999999E-2</v>
      </c>
      <c r="E11" s="3">
        <v>1.8488700000000001E-3</v>
      </c>
      <c r="F11" s="3">
        <v>0.57963699999999996</v>
      </c>
      <c r="G11" s="4">
        <v>3.0344453719409903E-8</v>
      </c>
      <c r="H11" s="3">
        <v>18.448256886628801</v>
      </c>
    </row>
    <row r="12" spans="1:8">
      <c r="A12" s="3" t="s">
        <v>194</v>
      </c>
      <c r="B12" s="3" t="s">
        <v>10</v>
      </c>
      <c r="C12" s="3" t="s">
        <v>15</v>
      </c>
      <c r="D12" s="3">
        <v>1.1367800000000001E-2</v>
      </c>
      <c r="E12" s="3">
        <v>2.0569799999999999E-3</v>
      </c>
      <c r="F12" s="3">
        <v>0.26994600000000002</v>
      </c>
      <c r="G12" s="4">
        <v>3.26772725291834E-8</v>
      </c>
      <c r="H12" s="3">
        <v>18.3829541993078</v>
      </c>
    </row>
    <row r="13" spans="1:8">
      <c r="A13" s="3" t="s">
        <v>195</v>
      </c>
      <c r="B13" s="3" t="s">
        <v>11</v>
      </c>
      <c r="C13" s="3" t="s">
        <v>10</v>
      </c>
      <c r="D13" s="3">
        <v>1.0908299999999999E-2</v>
      </c>
      <c r="E13" s="3">
        <v>1.9501900000000001E-3</v>
      </c>
      <c r="F13" s="3">
        <v>0.67203000000000002</v>
      </c>
      <c r="G13" s="4">
        <v>2.2259494220794599E-8</v>
      </c>
      <c r="H13" s="3">
        <v>18.9307648961768</v>
      </c>
    </row>
    <row r="14" spans="1:8">
      <c r="A14" s="3" t="s">
        <v>196</v>
      </c>
      <c r="B14" s="3" t="s">
        <v>10</v>
      </c>
      <c r="C14" s="3" t="s">
        <v>11</v>
      </c>
      <c r="D14" s="3">
        <v>-1.27624E-2</v>
      </c>
      <c r="E14" s="3">
        <v>1.8976500000000001E-3</v>
      </c>
      <c r="F14" s="3">
        <v>0.40074399999999999</v>
      </c>
      <c r="G14" s="4">
        <v>1.7514577816343501E-11</v>
      </c>
      <c r="H14" s="3">
        <v>28.234919542687699</v>
      </c>
    </row>
    <row r="15" spans="1:8">
      <c r="A15" s="3" t="s">
        <v>197</v>
      </c>
      <c r="B15" s="3" t="s">
        <v>15</v>
      </c>
      <c r="C15" s="3" t="s">
        <v>13</v>
      </c>
      <c r="D15" s="3">
        <v>-1.0999399999999999E-2</v>
      </c>
      <c r="E15" s="3">
        <v>1.9927999999999999E-3</v>
      </c>
      <c r="F15" s="3">
        <v>0.30263200000000001</v>
      </c>
      <c r="G15" s="4">
        <v>3.3982932585272899E-8</v>
      </c>
      <c r="H15" s="3">
        <v>18.430855215823399</v>
      </c>
    </row>
    <row r="16" spans="1:8">
      <c r="A16" s="3" t="s">
        <v>198</v>
      </c>
      <c r="B16" s="3" t="s">
        <v>10</v>
      </c>
      <c r="C16" s="3" t="s">
        <v>11</v>
      </c>
      <c r="D16" s="3">
        <v>-1.0456E-2</v>
      </c>
      <c r="E16" s="3">
        <v>1.83909E-3</v>
      </c>
      <c r="F16" s="3">
        <v>0.53670600000000002</v>
      </c>
      <c r="G16" s="4">
        <v>1.3049117260460801E-8</v>
      </c>
      <c r="H16" s="3">
        <v>19.622590575822301</v>
      </c>
    </row>
    <row r="17" spans="1:8">
      <c r="A17" s="3" t="s">
        <v>199</v>
      </c>
      <c r="B17" s="3" t="s">
        <v>11</v>
      </c>
      <c r="C17" s="3" t="s">
        <v>15</v>
      </c>
      <c r="D17" s="3">
        <v>1.23126E-2</v>
      </c>
      <c r="E17" s="3">
        <v>1.89671E-3</v>
      </c>
      <c r="F17" s="3">
        <v>0.36947000000000002</v>
      </c>
      <c r="G17" s="4">
        <v>8.4954076968029698E-11</v>
      </c>
      <c r="H17" s="3">
        <v>25.493156259427199</v>
      </c>
    </row>
    <row r="18" spans="1:8">
      <c r="A18" s="3" t="s">
        <v>200</v>
      </c>
      <c r="B18" s="3" t="s">
        <v>10</v>
      </c>
      <c r="C18" s="3" t="s">
        <v>11</v>
      </c>
      <c r="D18" s="3">
        <v>-1.05772E-2</v>
      </c>
      <c r="E18" s="3">
        <v>1.8328800000000001E-3</v>
      </c>
      <c r="F18" s="3">
        <v>0.53157100000000002</v>
      </c>
      <c r="G18" s="4">
        <v>7.8891958013918107E-9</v>
      </c>
      <c r="H18" s="3">
        <v>20.108475125447001</v>
      </c>
    </row>
    <row r="19" spans="1:8">
      <c r="A19" s="3" t="s">
        <v>201</v>
      </c>
      <c r="B19" s="3" t="s">
        <v>11</v>
      </c>
      <c r="C19" s="3" t="s">
        <v>10</v>
      </c>
      <c r="D19" s="3">
        <v>1.1608200000000001E-2</v>
      </c>
      <c r="E19" s="3">
        <v>2.0184299999999999E-3</v>
      </c>
      <c r="F19" s="3">
        <v>0.71360800000000002</v>
      </c>
      <c r="G19" s="4">
        <v>8.8662770049665797E-9</v>
      </c>
      <c r="H19" s="3">
        <v>19.878459782064699</v>
      </c>
    </row>
    <row r="20" spans="1:8">
      <c r="A20" s="3" t="s">
        <v>202</v>
      </c>
      <c r="B20" s="3" t="s">
        <v>13</v>
      </c>
      <c r="C20" s="3" t="s">
        <v>15</v>
      </c>
      <c r="D20" s="3">
        <v>-1.06669E-2</v>
      </c>
      <c r="E20" s="3">
        <v>1.8710300000000001E-3</v>
      </c>
      <c r="F20" s="3">
        <v>0.59009599999999995</v>
      </c>
      <c r="G20" s="4">
        <v>1.1904765150751701E-8</v>
      </c>
      <c r="H20" s="3">
        <v>19.866146537267699</v>
      </c>
    </row>
    <row r="21" spans="1:8">
      <c r="A21" s="3" t="s">
        <v>203</v>
      </c>
      <c r="B21" s="3" t="s">
        <v>13</v>
      </c>
      <c r="C21" s="3" t="s">
        <v>15</v>
      </c>
      <c r="D21" s="3">
        <v>-1.6816000000000001E-2</v>
      </c>
      <c r="E21" s="3">
        <v>2.96029E-3</v>
      </c>
      <c r="F21" s="3">
        <v>0.106778</v>
      </c>
      <c r="G21" s="4">
        <v>1.34282280594289E-8</v>
      </c>
      <c r="H21" s="3">
        <v>19.467871522825298</v>
      </c>
    </row>
    <row r="22" spans="1:8">
      <c r="A22" s="3" t="s">
        <v>204</v>
      </c>
      <c r="B22" s="3" t="s">
        <v>13</v>
      </c>
      <c r="C22" s="3" t="s">
        <v>15</v>
      </c>
      <c r="D22" s="3">
        <v>1.00771E-2</v>
      </c>
      <c r="E22" s="3">
        <v>1.83811E-3</v>
      </c>
      <c r="F22" s="3">
        <v>0.44705600000000001</v>
      </c>
      <c r="G22" s="4">
        <v>4.1979334658702797E-8</v>
      </c>
      <c r="H22" s="3">
        <v>18.119427545717901</v>
      </c>
    </row>
    <row r="23" spans="1:8">
      <c r="A23" s="3" t="s">
        <v>205</v>
      </c>
      <c r="B23" s="3" t="s">
        <v>10</v>
      </c>
      <c r="C23" s="3" t="s">
        <v>11</v>
      </c>
      <c r="D23" s="3">
        <v>1.5805E-2</v>
      </c>
      <c r="E23" s="3">
        <v>2.8105500000000002E-3</v>
      </c>
      <c r="F23" s="3">
        <v>0.12102400000000001</v>
      </c>
      <c r="G23" s="4">
        <v>1.8717609786892801E-8</v>
      </c>
      <c r="H23" s="3">
        <v>19.1809032962841</v>
      </c>
    </row>
    <row r="24" spans="1:8">
      <c r="A24" s="3" t="s">
        <v>206</v>
      </c>
      <c r="B24" s="3" t="s">
        <v>11</v>
      </c>
      <c r="C24" s="3" t="s">
        <v>10</v>
      </c>
      <c r="D24" s="3">
        <v>1.0166700000000001E-2</v>
      </c>
      <c r="E24" s="3">
        <v>1.83639E-3</v>
      </c>
      <c r="F24" s="3">
        <v>0.55613100000000004</v>
      </c>
      <c r="G24" s="4">
        <v>3.0902997339561398E-8</v>
      </c>
      <c r="H24" s="3">
        <v>18.417155403299599</v>
      </c>
    </row>
    <row r="25" spans="1:8">
      <c r="A25" s="3" t="s">
        <v>207</v>
      </c>
      <c r="B25" s="3" t="s">
        <v>15</v>
      </c>
      <c r="C25" s="3" t="s">
        <v>10</v>
      </c>
      <c r="D25" s="3">
        <v>-1.27364E-2</v>
      </c>
      <c r="E25" s="3">
        <v>2.0243399999999999E-3</v>
      </c>
      <c r="F25" s="3">
        <v>0.28484599999999999</v>
      </c>
      <c r="G25" s="4">
        <v>3.1414783808917498E-10</v>
      </c>
      <c r="H25" s="3">
        <v>23.852847676738602</v>
      </c>
    </row>
    <row r="26" spans="1:8">
      <c r="A26" s="3" t="s">
        <v>208</v>
      </c>
      <c r="B26" s="3" t="s">
        <v>11</v>
      </c>
      <c r="C26" s="3" t="s">
        <v>15</v>
      </c>
      <c r="D26" s="3">
        <v>-1.12227E-2</v>
      </c>
      <c r="E26" s="3">
        <v>1.83746E-3</v>
      </c>
      <c r="F26" s="3">
        <v>0.439834</v>
      </c>
      <c r="G26" s="4">
        <v>1.0106141678990101E-9</v>
      </c>
      <c r="H26" s="3">
        <v>22.3993625478826</v>
      </c>
    </row>
    <row r="27" spans="1:8">
      <c r="A27" s="3" t="s">
        <v>209</v>
      </c>
      <c r="B27" s="3" t="s">
        <v>15</v>
      </c>
      <c r="C27" s="3" t="s">
        <v>13</v>
      </c>
      <c r="D27" s="3">
        <v>1.8610999999999999E-2</v>
      </c>
      <c r="E27" s="3">
        <v>2.9428800000000001E-3</v>
      </c>
      <c r="F27" s="3">
        <v>0.107713</v>
      </c>
      <c r="G27" s="4">
        <v>2.5475052175919703E-10</v>
      </c>
      <c r="H27" s="3">
        <v>24.0297623709844</v>
      </c>
    </row>
    <row r="28" spans="1:8">
      <c r="A28" s="3" t="s">
        <v>210</v>
      </c>
      <c r="B28" s="3" t="s">
        <v>13</v>
      </c>
      <c r="C28" s="3" t="s">
        <v>15</v>
      </c>
      <c r="D28" s="3">
        <v>-1.1972999999999999E-2</v>
      </c>
      <c r="E28" s="3">
        <v>2.0671399999999999E-3</v>
      </c>
      <c r="F28" s="3">
        <v>0.26698100000000002</v>
      </c>
      <c r="G28" s="4">
        <v>6.9528074365452201E-9</v>
      </c>
      <c r="H28" s="3">
        <v>20.250435839917401</v>
      </c>
    </row>
    <row r="29" spans="1:8">
      <c r="A29" s="3" t="s">
        <v>211</v>
      </c>
      <c r="B29" s="3" t="s">
        <v>11</v>
      </c>
      <c r="C29" s="3" t="s">
        <v>10</v>
      </c>
      <c r="D29" s="3">
        <v>-1.22916E-2</v>
      </c>
      <c r="E29" s="3">
        <v>1.96159E-3</v>
      </c>
      <c r="F29" s="3">
        <v>0.32394499999999998</v>
      </c>
      <c r="G29" s="4">
        <v>3.7010466047682301E-10</v>
      </c>
      <c r="H29" s="3">
        <v>23.8840154061722</v>
      </c>
    </row>
    <row r="30" spans="1:8">
      <c r="A30" s="3" t="s">
        <v>212</v>
      </c>
      <c r="B30" s="3" t="s">
        <v>11</v>
      </c>
      <c r="C30" s="3" t="s">
        <v>10</v>
      </c>
      <c r="D30" s="3">
        <v>-1.02001E-2</v>
      </c>
      <c r="E30" s="3">
        <v>1.828E-3</v>
      </c>
      <c r="F30" s="3">
        <v>0.50328700000000004</v>
      </c>
      <c r="G30" s="4">
        <v>2.4062451030582401E-8</v>
      </c>
      <c r="H30" s="3">
        <v>18.774187216980799</v>
      </c>
    </row>
    <row r="31" spans="1:8">
      <c r="A31" s="3" t="s">
        <v>213</v>
      </c>
      <c r="B31" s="3" t="s">
        <v>11</v>
      </c>
      <c r="C31" s="3" t="s">
        <v>10</v>
      </c>
      <c r="D31" s="3">
        <v>-3.6321600000000002E-2</v>
      </c>
      <c r="E31" s="3">
        <v>6.4215000000000001E-3</v>
      </c>
      <c r="F31" s="3">
        <v>2.2669999999999999E-2</v>
      </c>
      <c r="G31" s="4">
        <v>1.5471737876406399E-8</v>
      </c>
      <c r="H31" s="3">
        <v>21.098740768172</v>
      </c>
    </row>
    <row r="32" spans="1:8">
      <c r="A32" s="3" t="s">
        <v>214</v>
      </c>
      <c r="B32" s="3" t="s">
        <v>13</v>
      </c>
      <c r="C32" s="3" t="s">
        <v>15</v>
      </c>
      <c r="D32" s="3">
        <v>-1.5824600000000001E-2</v>
      </c>
      <c r="E32" s="3">
        <v>2.6610900000000001E-3</v>
      </c>
      <c r="F32" s="3">
        <v>0.13662299999999999</v>
      </c>
      <c r="G32" s="4">
        <v>2.7366742972179401E-9</v>
      </c>
      <c r="H32" s="3">
        <v>21.321801038833101</v>
      </c>
    </row>
    <row r="33" spans="1:8">
      <c r="A33" s="3" t="s">
        <v>215</v>
      </c>
      <c r="B33" s="3" t="s">
        <v>15</v>
      </c>
      <c r="C33" s="3" t="s">
        <v>13</v>
      </c>
      <c r="D33" s="3">
        <v>1.2375300000000001E-2</v>
      </c>
      <c r="E33" s="3">
        <v>1.87149E-3</v>
      </c>
      <c r="F33" s="3">
        <v>0.60668200000000005</v>
      </c>
      <c r="G33" s="4">
        <v>3.7778437802285701E-11</v>
      </c>
      <c r="H33" s="3">
        <v>26.3788950840563</v>
      </c>
    </row>
    <row r="34" spans="1:8">
      <c r="A34" s="3" t="s">
        <v>216</v>
      </c>
      <c r="B34" s="3" t="s">
        <v>10</v>
      </c>
      <c r="C34" s="3" t="s">
        <v>11</v>
      </c>
      <c r="D34" s="3">
        <v>1.1891799999999999E-2</v>
      </c>
      <c r="E34" s="3">
        <v>1.9668200000000002E-3</v>
      </c>
      <c r="F34" s="3">
        <v>0.32236300000000001</v>
      </c>
      <c r="G34" s="4">
        <v>1.4829594194340101E-9</v>
      </c>
      <c r="H34" s="3">
        <v>22.298352657074599</v>
      </c>
    </row>
    <row r="35" spans="1:8">
      <c r="A35" s="3" t="s">
        <v>217</v>
      </c>
      <c r="B35" s="3" t="s">
        <v>15</v>
      </c>
      <c r="C35" s="3" t="s">
        <v>13</v>
      </c>
      <c r="D35" s="3">
        <v>-1.24184E-2</v>
      </c>
      <c r="E35" s="3">
        <v>2.07961E-3</v>
      </c>
      <c r="F35" s="3">
        <v>0.26371699999999998</v>
      </c>
      <c r="G35" s="4">
        <v>2.3507590423529799E-9</v>
      </c>
      <c r="H35" s="3">
        <v>21.6146721684045</v>
      </c>
    </row>
    <row r="36" spans="1:8">
      <c r="A36" s="3" t="s">
        <v>218</v>
      </c>
      <c r="B36" s="3" t="s">
        <v>10</v>
      </c>
      <c r="C36" s="3" t="s">
        <v>11</v>
      </c>
      <c r="D36" s="3">
        <v>-1.29444E-2</v>
      </c>
      <c r="E36" s="3">
        <v>2.2432699999999999E-3</v>
      </c>
      <c r="F36" s="3">
        <v>0.791153</v>
      </c>
      <c r="G36" s="4">
        <v>7.9118156076718594E-9</v>
      </c>
      <c r="H36" s="3">
        <v>19.984121987487601</v>
      </c>
    </row>
    <row r="37" spans="1:8">
      <c r="A37" s="3" t="s">
        <v>219</v>
      </c>
      <c r="B37" s="3" t="s">
        <v>10</v>
      </c>
      <c r="C37" s="3" t="s">
        <v>11</v>
      </c>
      <c r="D37" s="3">
        <v>-1.1058399999999999E-2</v>
      </c>
      <c r="E37" s="3">
        <v>1.8952000000000001E-3</v>
      </c>
      <c r="F37" s="3">
        <v>0.61693500000000001</v>
      </c>
      <c r="G37" s="4">
        <v>5.3806230047029801E-9</v>
      </c>
      <c r="H37" s="3">
        <v>20.860755330107601</v>
      </c>
    </row>
    <row r="38" spans="1:8">
      <c r="A38" s="3" t="s">
        <v>220</v>
      </c>
      <c r="B38" s="3" t="s">
        <v>13</v>
      </c>
      <c r="C38" s="3" t="s">
        <v>15</v>
      </c>
      <c r="D38" s="3">
        <v>-1.31066E-2</v>
      </c>
      <c r="E38" s="3">
        <v>2.20412E-3</v>
      </c>
      <c r="F38" s="3">
        <v>0.77930600000000005</v>
      </c>
      <c r="G38" s="4">
        <v>2.7408803939155198E-9</v>
      </c>
      <c r="H38" s="3">
        <v>21.326164456105001</v>
      </c>
    </row>
    <row r="39" spans="1:8">
      <c r="A39" s="3" t="s">
        <v>221</v>
      </c>
      <c r="B39" s="3" t="s">
        <v>10</v>
      </c>
      <c r="C39" s="3" t="s">
        <v>11</v>
      </c>
      <c r="D39" s="3">
        <v>-1.1613399999999999E-2</v>
      </c>
      <c r="E39" s="3">
        <v>1.94762E-3</v>
      </c>
      <c r="F39" s="3">
        <v>0.335422</v>
      </c>
      <c r="G39" s="4">
        <v>2.4784939799842299E-9</v>
      </c>
      <c r="H39" s="3">
        <v>21.701554441154901</v>
      </c>
    </row>
    <row r="40" spans="1:8">
      <c r="A40" s="3" t="s">
        <v>222</v>
      </c>
      <c r="B40" s="3" t="s">
        <v>11</v>
      </c>
      <c r="C40" s="3" t="s">
        <v>10</v>
      </c>
      <c r="D40" s="3">
        <v>-1.08229E-2</v>
      </c>
      <c r="E40" s="3">
        <v>1.84312E-3</v>
      </c>
      <c r="F40" s="3">
        <v>0.55618800000000002</v>
      </c>
      <c r="G40" s="4">
        <v>4.3042871862751502E-9</v>
      </c>
      <c r="H40" s="3">
        <v>20.870916275342999</v>
      </c>
    </row>
    <row r="41" spans="1:8">
      <c r="A41" s="3" t="s">
        <v>223</v>
      </c>
      <c r="B41" s="3" t="s">
        <v>10</v>
      </c>
      <c r="C41" s="3" t="s">
        <v>11</v>
      </c>
      <c r="D41" s="3">
        <v>-1.0119299999999999E-2</v>
      </c>
      <c r="E41" s="3">
        <v>1.82588E-3</v>
      </c>
      <c r="F41" s="3">
        <v>0.48441299999999998</v>
      </c>
      <c r="G41" s="4">
        <v>2.9878097473988698E-8</v>
      </c>
      <c r="H41" s="3">
        <v>18.460750797718699</v>
      </c>
    </row>
    <row r="42" spans="1:8">
      <c r="A42" s="3" t="s">
        <v>224</v>
      </c>
      <c r="B42" s="3" t="s">
        <v>11</v>
      </c>
      <c r="C42" s="3" t="s">
        <v>13</v>
      </c>
      <c r="D42" s="3">
        <v>1.29081E-2</v>
      </c>
      <c r="E42" s="3">
        <v>2.2856E-3</v>
      </c>
      <c r="F42" s="3">
        <v>0.20041600000000001</v>
      </c>
      <c r="G42" s="4">
        <v>1.6272578377758199E-8</v>
      </c>
      <c r="H42" s="3">
        <v>19.2731532285204</v>
      </c>
    </row>
    <row r="43" spans="1:8">
      <c r="A43" s="3" t="s">
        <v>225</v>
      </c>
      <c r="B43" s="3" t="s">
        <v>13</v>
      </c>
      <c r="C43" s="3" t="s">
        <v>15</v>
      </c>
      <c r="D43" s="3">
        <v>-2.2790500000000002E-2</v>
      </c>
      <c r="E43" s="3">
        <v>3.7213099999999998E-3</v>
      </c>
      <c r="F43" s="3">
        <v>6.4398999999999998E-2</v>
      </c>
      <c r="G43" s="4">
        <v>9.1070666603235696E-10</v>
      </c>
      <c r="H43" s="3">
        <v>22.589839486785799</v>
      </c>
    </row>
    <row r="44" spans="1:8">
      <c r="A44" s="3" t="s">
        <v>226</v>
      </c>
      <c r="B44" s="3" t="s">
        <v>10</v>
      </c>
      <c r="C44" s="3" t="s">
        <v>11</v>
      </c>
      <c r="D44" s="3">
        <v>-1.3395000000000001E-2</v>
      </c>
      <c r="E44" s="3">
        <v>2.0018900000000001E-3</v>
      </c>
      <c r="F44" s="3">
        <v>0.29488599999999998</v>
      </c>
      <c r="G44" s="4">
        <v>2.2138293882052302E-11</v>
      </c>
      <c r="H44" s="3">
        <v>26.930213000789799</v>
      </c>
    </row>
    <row r="45" spans="1:8">
      <c r="A45" s="3" t="s">
        <v>227</v>
      </c>
      <c r="B45" s="3" t="s">
        <v>13</v>
      </c>
      <c r="C45" s="3" t="s">
        <v>11</v>
      </c>
      <c r="D45" s="3">
        <v>1.2626800000000001E-2</v>
      </c>
      <c r="E45" s="3">
        <v>2.1285700000000002E-3</v>
      </c>
      <c r="F45" s="3">
        <v>0.247862</v>
      </c>
      <c r="G45" s="4">
        <v>2.9916149568489298E-9</v>
      </c>
      <c r="H45" s="3">
        <v>21.454991945371901</v>
      </c>
    </row>
  </sheetData>
  <mergeCells count="1">
    <mergeCell ref="A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sqref="A1:XFD1048576"/>
    </sheetView>
  </sheetViews>
  <sheetFormatPr defaultColWidth="8.7109375" defaultRowHeight="15"/>
  <cols>
    <col min="1" max="1" width="21.7109375" style="3" customWidth="1"/>
    <col min="2" max="2" width="22.140625" style="3" customWidth="1"/>
    <col min="3" max="3" width="106.28515625" style="3" customWidth="1"/>
    <col min="4" max="16384" width="8.7109375" style="3"/>
  </cols>
  <sheetData>
    <row r="1" spans="1:3" ht="24" customHeight="1">
      <c r="A1" s="6" t="s">
        <v>228</v>
      </c>
      <c r="B1" s="6"/>
      <c r="C1" s="6"/>
    </row>
    <row r="2" spans="1:3" ht="17.45" customHeight="1">
      <c r="A2" s="7" t="s">
        <v>112</v>
      </c>
      <c r="B2" s="7" t="s">
        <v>113</v>
      </c>
      <c r="C2" s="7" t="s">
        <v>114</v>
      </c>
    </row>
    <row r="3" spans="1:3" ht="21.6" customHeight="1">
      <c r="A3" s="3" t="s">
        <v>229</v>
      </c>
      <c r="B3" s="3">
        <v>24</v>
      </c>
      <c r="C3" s="8" t="s">
        <v>230</v>
      </c>
    </row>
    <row r="4" spans="1:3" ht="18.95" customHeight="1">
      <c r="A4" s="3" t="s">
        <v>117</v>
      </c>
      <c r="B4" s="3">
        <v>5</v>
      </c>
      <c r="C4" s="8" t="s">
        <v>231</v>
      </c>
    </row>
    <row r="5" spans="1:3" ht="19.5" customHeight="1">
      <c r="A5" s="3" t="s">
        <v>232</v>
      </c>
      <c r="B5" s="3">
        <v>2</v>
      </c>
      <c r="C5" s="8" t="s">
        <v>233</v>
      </c>
    </row>
    <row r="6" spans="1:3">
      <c r="A6" s="3" t="s">
        <v>121</v>
      </c>
      <c r="B6" s="3">
        <v>6</v>
      </c>
      <c r="C6" s="9" t="s">
        <v>234</v>
      </c>
    </row>
    <row r="7" spans="1:3">
      <c r="A7" s="3" t="s">
        <v>182</v>
      </c>
      <c r="B7" s="3">
        <v>1</v>
      </c>
      <c r="C7" s="8" t="s">
        <v>235</v>
      </c>
    </row>
    <row r="8" spans="1:3">
      <c r="A8" s="3" t="s">
        <v>178</v>
      </c>
      <c r="B8" s="3">
        <v>1</v>
      </c>
      <c r="C8" s="8" t="s">
        <v>236</v>
      </c>
    </row>
    <row r="14" spans="1:3">
      <c r="C14" s="8"/>
    </row>
    <row r="15" spans="1:3">
      <c r="C15" s="8"/>
    </row>
  </sheetData>
  <mergeCells count="1">
    <mergeCell ref="A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workbookViewId="0">
      <selection activeCell="I14" sqref="I14"/>
    </sheetView>
  </sheetViews>
  <sheetFormatPr defaultRowHeight="15"/>
  <cols>
    <col min="1" max="1" width="18.42578125" style="2" customWidth="1"/>
    <col min="2" max="2" width="13.85546875" style="2" customWidth="1"/>
    <col min="3" max="3" width="14" style="2" customWidth="1"/>
    <col min="4" max="5" width="8.7109375" style="2" customWidth="1"/>
    <col min="6" max="6" width="16.42578125" style="2" customWidth="1"/>
    <col min="7" max="7" width="15.140625" style="2" customWidth="1"/>
    <col min="8" max="8" width="25.28515625" style="2" customWidth="1"/>
    <col min="9" max="16384" width="9.140625" style="2"/>
  </cols>
  <sheetData>
    <row r="1" spans="1:8">
      <c r="A1" s="1" t="s">
        <v>237</v>
      </c>
      <c r="B1" s="12"/>
      <c r="C1" s="12"/>
      <c r="D1" s="12"/>
      <c r="E1" s="12"/>
      <c r="F1" s="12"/>
      <c r="G1" s="12"/>
      <c r="H1" s="12"/>
    </row>
    <row r="2" spans="1:8">
      <c r="A2" s="3" t="s">
        <v>124</v>
      </c>
      <c r="B2" s="3" t="s">
        <v>3</v>
      </c>
      <c r="C2" s="3" t="s">
        <v>2</v>
      </c>
      <c r="D2" s="3" t="s">
        <v>125</v>
      </c>
      <c r="E2" s="3" t="s">
        <v>126</v>
      </c>
      <c r="F2" s="3" t="s">
        <v>4</v>
      </c>
      <c r="G2" s="3" t="s">
        <v>7</v>
      </c>
      <c r="H2" s="3" t="s">
        <v>8</v>
      </c>
    </row>
    <row r="3" spans="1:8">
      <c r="A3" s="3" t="s">
        <v>238</v>
      </c>
      <c r="B3" s="3" t="s">
        <v>13</v>
      </c>
      <c r="C3" s="3" t="s">
        <v>15</v>
      </c>
      <c r="D3" s="3">
        <v>3.7713099999999999E-2</v>
      </c>
      <c r="E3" s="3">
        <v>7.8724999999999993E-3</v>
      </c>
      <c r="F3" s="3">
        <v>1.8152999999999999E-2</v>
      </c>
      <c r="G3" s="4">
        <v>1.6637794138516701E-6</v>
      </c>
      <c r="H3" s="3">
        <v>15.745789251840099</v>
      </c>
    </row>
    <row r="4" spans="1:8">
      <c r="A4" s="3" t="s">
        <v>239</v>
      </c>
      <c r="B4" s="3" t="s">
        <v>13</v>
      </c>
      <c r="C4" s="3" t="s">
        <v>10</v>
      </c>
      <c r="D4" s="3">
        <v>1.02582E-2</v>
      </c>
      <c r="E4" s="3">
        <v>1.9284300000000001E-3</v>
      </c>
      <c r="F4" s="3">
        <v>0.38810800000000001</v>
      </c>
      <c r="G4" s="4">
        <v>1.0407754454719401E-7</v>
      </c>
      <c r="H4" s="3">
        <v>15.522337627860001</v>
      </c>
    </row>
    <row r="5" spans="1:8">
      <c r="A5" s="3" t="s">
        <v>240</v>
      </c>
      <c r="B5" s="3" t="s">
        <v>15</v>
      </c>
      <c r="C5" s="3" t="s">
        <v>13</v>
      </c>
      <c r="D5" s="3">
        <v>9.2500399999999993E-3</v>
      </c>
      <c r="E5" s="3">
        <v>1.9971899999999998E-3</v>
      </c>
      <c r="F5" s="3">
        <v>0.66820800000000002</v>
      </c>
      <c r="G5" s="4">
        <v>3.62978131980215E-6</v>
      </c>
      <c r="H5" s="3">
        <v>11.7827592659707</v>
      </c>
    </row>
    <row r="6" spans="1:8">
      <c r="A6" s="3" t="s">
        <v>241</v>
      </c>
      <c r="B6" s="3" t="s">
        <v>11</v>
      </c>
      <c r="C6" s="3" t="s">
        <v>10</v>
      </c>
      <c r="D6" s="3">
        <v>-1.30793E-2</v>
      </c>
      <c r="E6" s="3">
        <v>2.37565E-3</v>
      </c>
      <c r="F6" s="3">
        <v>0.194109</v>
      </c>
      <c r="G6" s="4">
        <v>3.6798218783985102E-8</v>
      </c>
      <c r="H6" s="3">
        <v>16.621872607651699</v>
      </c>
    </row>
    <row r="7" spans="1:8">
      <c r="A7" s="3" t="s">
        <v>242</v>
      </c>
      <c r="B7" s="3" t="s">
        <v>13</v>
      </c>
      <c r="C7" s="3" t="s">
        <v>11</v>
      </c>
      <c r="D7" s="3">
        <v>-1.1384200000000001E-2</v>
      </c>
      <c r="E7" s="3">
        <v>2.4629299999999999E-3</v>
      </c>
      <c r="F7" s="3">
        <v>0.17415600000000001</v>
      </c>
      <c r="G7" s="4">
        <v>3.7965826420444901E-6</v>
      </c>
      <c r="H7" s="3">
        <v>11.5777297585943</v>
      </c>
    </row>
    <row r="8" spans="1:8">
      <c r="A8" s="3" t="s">
        <v>243</v>
      </c>
      <c r="B8" s="3" t="s">
        <v>13</v>
      </c>
      <c r="C8" s="3" t="s">
        <v>15</v>
      </c>
      <c r="D8" s="3">
        <v>-8.9327999999999994E-3</v>
      </c>
      <c r="E8" s="3">
        <v>1.8732200000000001E-3</v>
      </c>
      <c r="F8" s="3">
        <v>0.48600399999999999</v>
      </c>
      <c r="G8" s="4">
        <v>1.8543043222734999E-6</v>
      </c>
      <c r="H8" s="3">
        <v>12.3810604094678</v>
      </c>
    </row>
    <row r="9" spans="1:8">
      <c r="A9" s="3" t="s">
        <v>244</v>
      </c>
      <c r="B9" s="3" t="s">
        <v>11</v>
      </c>
      <c r="C9" s="3" t="s">
        <v>10</v>
      </c>
      <c r="D9" s="3">
        <v>2.1408400000000001E-2</v>
      </c>
      <c r="E9" s="3">
        <v>4.63972E-3</v>
      </c>
      <c r="F9" s="3">
        <v>4.2390999999999998E-2</v>
      </c>
      <c r="G9" s="4">
        <v>3.9469257069382899E-6</v>
      </c>
      <c r="H9" s="3">
        <v>11.5561238347169</v>
      </c>
    </row>
    <row r="10" spans="1:8">
      <c r="A10" s="3" t="s">
        <v>245</v>
      </c>
      <c r="B10" s="3" t="s">
        <v>15</v>
      </c>
      <c r="C10" s="3" t="s">
        <v>13</v>
      </c>
      <c r="D10" s="3">
        <v>2.8023800000000001E-2</v>
      </c>
      <c r="E10" s="3">
        <v>5.9527499999999997E-3</v>
      </c>
      <c r="F10" s="3">
        <v>2.5684999999999999E-2</v>
      </c>
      <c r="G10" s="4">
        <v>2.5051942239789999E-6</v>
      </c>
      <c r="H10" s="3">
        <v>12.20719280466</v>
      </c>
    </row>
    <row r="11" spans="1:8">
      <c r="A11" s="3" t="s">
        <v>246</v>
      </c>
      <c r="B11" s="3" t="s">
        <v>15</v>
      </c>
      <c r="C11" s="3" t="s">
        <v>13</v>
      </c>
      <c r="D11" s="3">
        <v>1.7888899999999999E-2</v>
      </c>
      <c r="E11" s="3">
        <v>3.7688000000000001E-3</v>
      </c>
      <c r="F11" s="3">
        <v>6.6934999999999995E-2</v>
      </c>
      <c r="G11" s="4">
        <v>2.0688782323889E-6</v>
      </c>
      <c r="H11" s="3">
        <v>12.4141081412131</v>
      </c>
    </row>
    <row r="12" spans="1:8">
      <c r="A12" s="3" t="s">
        <v>247</v>
      </c>
      <c r="B12" s="3" t="s">
        <v>15</v>
      </c>
      <c r="C12" s="3" t="s">
        <v>10</v>
      </c>
      <c r="D12" s="3">
        <v>9.6891500000000005E-3</v>
      </c>
      <c r="E12" s="3">
        <v>1.9484700000000001E-3</v>
      </c>
      <c r="F12" s="3">
        <v>0.388428</v>
      </c>
      <c r="G12" s="4">
        <v>6.6027979964257099E-7</v>
      </c>
      <c r="H12" s="3">
        <v>13.8520667840626</v>
      </c>
    </row>
    <row r="13" spans="1:8">
      <c r="A13" s="3" t="s">
        <v>248</v>
      </c>
      <c r="B13" s="3" t="s">
        <v>10</v>
      </c>
      <c r="C13" s="3" t="s">
        <v>13</v>
      </c>
      <c r="D13" s="3">
        <v>-1.1450999999999999E-2</v>
      </c>
      <c r="E13" s="3">
        <v>2.4672600000000002E-3</v>
      </c>
      <c r="F13" s="3">
        <v>0.82102699999999995</v>
      </c>
      <c r="G13" s="4">
        <v>3.4642366642086702E-6</v>
      </c>
      <c r="H13" s="3">
        <v>11.967797920884401</v>
      </c>
    </row>
    <row r="14" spans="1:8">
      <c r="A14" s="3" t="s">
        <v>249</v>
      </c>
      <c r="B14" s="3" t="s">
        <v>15</v>
      </c>
      <c r="C14" s="3" t="s">
        <v>11</v>
      </c>
      <c r="D14" s="3">
        <v>2.3548400000000001E-2</v>
      </c>
      <c r="E14" s="3">
        <v>5.0211199999999996E-3</v>
      </c>
      <c r="F14" s="3">
        <v>3.5933E-2</v>
      </c>
      <c r="G14" s="4">
        <v>2.7337869284505601E-6</v>
      </c>
      <c r="H14" s="3">
        <v>11.9317985823443</v>
      </c>
    </row>
    <row r="15" spans="1:8">
      <c r="A15" s="3" t="s">
        <v>250</v>
      </c>
      <c r="B15" s="3" t="s">
        <v>13</v>
      </c>
      <c r="C15" s="3" t="s">
        <v>15</v>
      </c>
      <c r="D15" s="3">
        <v>1.6703900000000001E-2</v>
      </c>
      <c r="E15" s="3">
        <v>3.4718800000000001E-3</v>
      </c>
      <c r="F15" s="3">
        <v>8.3790000000000003E-2</v>
      </c>
      <c r="G15" s="4">
        <v>1.5002875408696701E-6</v>
      </c>
      <c r="H15" s="3">
        <v>13.304768156238501</v>
      </c>
    </row>
    <row r="16" spans="1:8">
      <c r="A16" s="3" t="s">
        <v>251</v>
      </c>
      <c r="B16" s="3" t="s">
        <v>15</v>
      </c>
      <c r="C16" s="3" t="s">
        <v>13</v>
      </c>
      <c r="D16" s="3">
        <v>-4.1652099999999997E-2</v>
      </c>
      <c r="E16" s="3">
        <v>8.9780099999999998E-3</v>
      </c>
      <c r="F16" s="3">
        <v>1.2071999999999999E-2</v>
      </c>
      <c r="G16" s="4">
        <v>3.4951248642141001E-6</v>
      </c>
      <c r="H16" s="3">
        <v>12.851742721447399</v>
      </c>
    </row>
    <row r="17" spans="1:8">
      <c r="A17" s="3" t="s">
        <v>252</v>
      </c>
      <c r="B17" s="3" t="s">
        <v>10</v>
      </c>
      <c r="C17" s="3" t="s">
        <v>11</v>
      </c>
      <c r="D17" s="3">
        <v>1.2246399999999999E-2</v>
      </c>
      <c r="E17" s="3">
        <v>2.3586599999999998E-3</v>
      </c>
      <c r="F17" s="3">
        <v>0.200097</v>
      </c>
      <c r="G17" s="4">
        <v>2.0793459142965901E-7</v>
      </c>
      <c r="H17" s="3">
        <v>14.9101275742496</v>
      </c>
    </row>
    <row r="18" spans="1:8">
      <c r="A18" s="3" t="s">
        <v>253</v>
      </c>
      <c r="B18" s="3" t="s">
        <v>15</v>
      </c>
      <c r="C18" s="3" t="s">
        <v>11</v>
      </c>
      <c r="D18" s="3">
        <v>-9.4249099999999999E-3</v>
      </c>
      <c r="E18" s="3">
        <v>2.0179E-3</v>
      </c>
      <c r="F18" s="3">
        <v>0.68501800000000002</v>
      </c>
      <c r="G18" s="4">
        <v>3.0024425458914102E-6</v>
      </c>
      <c r="H18" s="3">
        <v>11.904866124834999</v>
      </c>
    </row>
    <row r="19" spans="1:8">
      <c r="A19" s="3" t="s">
        <v>254</v>
      </c>
      <c r="B19" s="3" t="s">
        <v>15</v>
      </c>
      <c r="C19" s="3" t="s">
        <v>11</v>
      </c>
      <c r="D19" s="3">
        <v>1.9325100000000001E-2</v>
      </c>
      <c r="E19" s="3">
        <v>3.96335E-3</v>
      </c>
      <c r="F19" s="3">
        <v>6.1462000000000003E-2</v>
      </c>
      <c r="G19" s="4">
        <v>1.0828554291549399E-6</v>
      </c>
      <c r="H19" s="3">
        <v>13.380935774972601</v>
      </c>
    </row>
    <row r="20" spans="1:8">
      <c r="A20" s="3" t="s">
        <v>255</v>
      </c>
      <c r="B20" s="3" t="s">
        <v>15</v>
      </c>
      <c r="C20" s="3" t="s">
        <v>11</v>
      </c>
      <c r="D20" s="3">
        <v>-9.0145499999999996E-3</v>
      </c>
      <c r="E20" s="3">
        <v>1.9045399999999999E-3</v>
      </c>
      <c r="F20" s="3">
        <v>0.40892800000000001</v>
      </c>
      <c r="G20" s="4">
        <v>2.2101823597769101E-6</v>
      </c>
      <c r="H20" s="3">
        <v>12.199952066029001</v>
      </c>
    </row>
    <row r="21" spans="1:8">
      <c r="A21" s="3" t="s">
        <v>256</v>
      </c>
      <c r="B21" s="3" t="s">
        <v>10</v>
      </c>
      <c r="C21" s="3" t="s">
        <v>11</v>
      </c>
      <c r="D21" s="3">
        <v>-9.6204600000000008E-3</v>
      </c>
      <c r="E21" s="3">
        <v>1.95517E-3</v>
      </c>
      <c r="F21" s="3">
        <v>0.63273599999999997</v>
      </c>
      <c r="G21" s="4">
        <v>8.6313019939800205E-7</v>
      </c>
      <c r="H21" s="3">
        <v>13.3590934362909</v>
      </c>
    </row>
    <row r="22" spans="1:8">
      <c r="A22" s="3" t="s">
        <v>257</v>
      </c>
      <c r="B22" s="3" t="s">
        <v>10</v>
      </c>
      <c r="C22" s="3" t="s">
        <v>13</v>
      </c>
      <c r="D22" s="3">
        <v>9.2654799999999995E-3</v>
      </c>
      <c r="E22" s="3">
        <v>1.89179E-3</v>
      </c>
      <c r="F22" s="3">
        <v>0.44817299999999999</v>
      </c>
      <c r="G22" s="4">
        <v>9.6949246706874507E-7</v>
      </c>
      <c r="H22" s="3">
        <v>13.1876875062843</v>
      </c>
    </row>
    <row r="23" spans="1:8">
      <c r="A23" s="3" t="s">
        <v>258</v>
      </c>
      <c r="B23" s="3" t="s">
        <v>11</v>
      </c>
      <c r="C23" s="3" t="s">
        <v>15</v>
      </c>
      <c r="D23" s="3">
        <v>8.9326100000000005E-3</v>
      </c>
      <c r="E23" s="3">
        <v>1.90401E-3</v>
      </c>
      <c r="F23" s="3">
        <v>0.41332400000000002</v>
      </c>
      <c r="G23" s="4">
        <v>2.7124612134600101E-6</v>
      </c>
      <c r="H23" s="3">
        <v>12.017889948644401</v>
      </c>
    </row>
    <row r="24" spans="1:8">
      <c r="A24" s="3" t="s">
        <v>259</v>
      </c>
      <c r="B24" s="3" t="s">
        <v>11</v>
      </c>
      <c r="C24" s="3" t="s">
        <v>15</v>
      </c>
      <c r="D24" s="3">
        <v>-1.1419199999999999E-2</v>
      </c>
      <c r="E24" s="3">
        <v>2.2891299999999999E-3</v>
      </c>
      <c r="F24" s="3">
        <v>0.786528</v>
      </c>
      <c r="G24" s="4">
        <v>6.0867111154813695E-7</v>
      </c>
      <c r="H24" s="3">
        <v>13.5991325765425</v>
      </c>
    </row>
    <row r="25" spans="1:8">
      <c r="A25" s="3" t="s">
        <v>260</v>
      </c>
      <c r="B25" s="3" t="s">
        <v>13</v>
      </c>
      <c r="C25" s="3" t="s">
        <v>10</v>
      </c>
      <c r="D25" s="3">
        <v>-3.5500900000000002E-2</v>
      </c>
      <c r="E25" s="3">
        <v>7.1973200000000001E-3</v>
      </c>
      <c r="F25" s="3">
        <v>1.8575999999999999E-2</v>
      </c>
      <c r="G25" s="4">
        <v>8.11768999854933E-7</v>
      </c>
      <c r="H25" s="3">
        <v>14.271620386736499</v>
      </c>
    </row>
    <row r="26" spans="1:8">
      <c r="A26" s="3" t="s">
        <v>261</v>
      </c>
      <c r="B26" s="3" t="s">
        <v>10</v>
      </c>
      <c r="C26" s="3" t="s">
        <v>15</v>
      </c>
      <c r="D26" s="3">
        <v>-2.95751E-2</v>
      </c>
      <c r="E26" s="3">
        <v>6.2437999999999999E-3</v>
      </c>
      <c r="F26" s="3">
        <v>2.5855E-2</v>
      </c>
      <c r="G26" s="4">
        <v>2.1721047996420701E-6</v>
      </c>
      <c r="H26" s="3">
        <v>13.6837601018622</v>
      </c>
    </row>
    <row r="27" spans="1:8">
      <c r="A27" s="3" t="s">
        <v>262</v>
      </c>
      <c r="B27" s="3" t="s">
        <v>10</v>
      </c>
      <c r="C27" s="3" t="s">
        <v>11</v>
      </c>
      <c r="D27" s="3">
        <v>-9.5463300000000004E-3</v>
      </c>
      <c r="E27" s="3">
        <v>2.0678200000000002E-3</v>
      </c>
      <c r="F27" s="3">
        <v>0.29551500000000003</v>
      </c>
      <c r="G27" s="4">
        <v>3.9004885396239298E-6</v>
      </c>
      <c r="H27" s="3">
        <v>11.784370031082901</v>
      </c>
    </row>
    <row r="28" spans="1:8">
      <c r="A28" s="3" t="s">
        <v>263</v>
      </c>
      <c r="B28" s="3" t="s">
        <v>10</v>
      </c>
      <c r="C28" s="3" t="s">
        <v>11</v>
      </c>
      <c r="D28" s="3">
        <v>1.2078500000000001E-2</v>
      </c>
      <c r="E28" s="3">
        <v>2.57479E-3</v>
      </c>
      <c r="F28" s="3">
        <v>0.15901299999999999</v>
      </c>
      <c r="G28" s="4">
        <v>2.7179034391600102E-6</v>
      </c>
      <c r="H28" s="3">
        <v>12.1179900562491</v>
      </c>
    </row>
    <row r="29" spans="1:8">
      <c r="A29" s="3" t="s">
        <v>264</v>
      </c>
      <c r="B29" s="3" t="s">
        <v>13</v>
      </c>
      <c r="C29" s="3" t="s">
        <v>15</v>
      </c>
      <c r="D29" s="3">
        <v>1.09839E-2</v>
      </c>
      <c r="E29" s="3">
        <v>2.28283E-3</v>
      </c>
      <c r="F29" s="3">
        <v>0.213729</v>
      </c>
      <c r="G29" s="4">
        <v>1.4978089795799401E-6</v>
      </c>
      <c r="H29" s="3">
        <v>12.593086528956199</v>
      </c>
    </row>
    <row r="30" spans="1:8">
      <c r="A30" s="3" t="s">
        <v>265</v>
      </c>
      <c r="B30" s="3" t="s">
        <v>10</v>
      </c>
      <c r="C30" s="3" t="s">
        <v>13</v>
      </c>
      <c r="D30" s="3">
        <v>9.8482399999999994E-3</v>
      </c>
      <c r="E30" s="3">
        <v>2.1273500000000001E-3</v>
      </c>
      <c r="F30" s="3">
        <v>0.26611800000000002</v>
      </c>
      <c r="G30" s="4">
        <v>3.6682175365996201E-6</v>
      </c>
      <c r="H30" s="3">
        <v>11.7652161827145</v>
      </c>
    </row>
    <row r="31" spans="1:8">
      <c r="A31" s="3" t="s">
        <v>266</v>
      </c>
      <c r="B31" s="3" t="s">
        <v>15</v>
      </c>
      <c r="C31" s="3" t="s">
        <v>10</v>
      </c>
      <c r="D31" s="3">
        <v>-1.16439E-2</v>
      </c>
      <c r="E31" s="3">
        <v>2.2325700000000001E-3</v>
      </c>
      <c r="F31" s="3">
        <v>0.77058700000000002</v>
      </c>
      <c r="G31" s="4">
        <v>1.83352557455648E-7</v>
      </c>
      <c r="H31" s="3">
        <v>14.887548176917701</v>
      </c>
    </row>
    <row r="32" spans="1:8">
      <c r="A32" s="3" t="s">
        <v>267</v>
      </c>
      <c r="B32" s="3" t="s">
        <v>15</v>
      </c>
      <c r="C32" s="3" t="s">
        <v>10</v>
      </c>
      <c r="D32" s="3">
        <v>-3.4139500000000003E-2</v>
      </c>
      <c r="E32" s="3">
        <v>7.0984000000000004E-3</v>
      </c>
      <c r="F32" s="3">
        <v>1.7659000000000001E-2</v>
      </c>
      <c r="G32" s="4">
        <v>1.5133546803938101E-6</v>
      </c>
      <c r="H32" s="3">
        <v>12.558158957380501</v>
      </c>
    </row>
    <row r="33" spans="1:8">
      <c r="A33" s="3" t="s">
        <v>268</v>
      </c>
      <c r="B33" s="3" t="s">
        <v>15</v>
      </c>
      <c r="C33" s="3" t="s">
        <v>13</v>
      </c>
      <c r="D33" s="3">
        <v>1.94141E-2</v>
      </c>
      <c r="E33" s="3">
        <v>3.8166599999999999E-3</v>
      </c>
      <c r="F33" s="3">
        <v>6.5602999999999995E-2</v>
      </c>
      <c r="G33" s="4">
        <v>3.6440001400471703E-7</v>
      </c>
      <c r="H33" s="3">
        <v>14.3507782279196</v>
      </c>
    </row>
    <row r="34" spans="1:8">
      <c r="A34" s="3" t="s">
        <v>269</v>
      </c>
      <c r="B34" s="3" t="s">
        <v>15</v>
      </c>
      <c r="C34" s="3" t="s">
        <v>13</v>
      </c>
      <c r="D34" s="3">
        <v>-1.0314E-2</v>
      </c>
      <c r="E34" s="3">
        <v>2.01512E-3</v>
      </c>
      <c r="F34" s="3">
        <v>0.68439300000000003</v>
      </c>
      <c r="G34" s="4">
        <v>3.0829276522863297E-7</v>
      </c>
      <c r="H34" s="3">
        <v>14.272239449708</v>
      </c>
    </row>
    <row r="35" spans="1:8">
      <c r="A35" s="3" t="s">
        <v>270</v>
      </c>
      <c r="B35" s="3" t="s">
        <v>10</v>
      </c>
      <c r="C35" s="3" t="s">
        <v>15</v>
      </c>
      <c r="D35" s="3">
        <v>-9.0460699999999998E-3</v>
      </c>
      <c r="E35" s="3">
        <v>1.8914299999999999E-3</v>
      </c>
      <c r="F35" s="3">
        <v>0.45419500000000002</v>
      </c>
      <c r="G35" s="4">
        <v>1.7298904586822499E-6</v>
      </c>
      <c r="H35" s="3">
        <v>12.600364030288</v>
      </c>
    </row>
    <row r="36" spans="1:8">
      <c r="A36" s="3" t="s">
        <v>271</v>
      </c>
      <c r="B36" s="3" t="s">
        <v>10</v>
      </c>
      <c r="C36" s="3" t="s">
        <v>11</v>
      </c>
      <c r="D36" s="3">
        <v>-2.9348599999999999E-2</v>
      </c>
      <c r="E36" s="3">
        <v>5.5101600000000001E-3</v>
      </c>
      <c r="F36" s="3">
        <v>3.1248000000000001E-2</v>
      </c>
      <c r="G36" s="4">
        <v>1.00250070469811E-7</v>
      </c>
      <c r="H36" s="3">
        <v>16.195635327275699</v>
      </c>
    </row>
    <row r="37" spans="1:8">
      <c r="A37" s="3" t="s">
        <v>272</v>
      </c>
      <c r="B37" s="3" t="s">
        <v>10</v>
      </c>
      <c r="C37" s="3" t="s">
        <v>13</v>
      </c>
      <c r="D37" s="3">
        <v>9.9431599999999995E-3</v>
      </c>
      <c r="E37" s="3">
        <v>1.9277000000000001E-3</v>
      </c>
      <c r="F37" s="3">
        <v>0.39418199999999998</v>
      </c>
      <c r="G37" s="4">
        <v>2.4954396669906199E-7</v>
      </c>
      <c r="H37" s="3">
        <v>14.664729262195401</v>
      </c>
    </row>
    <row r="38" spans="1:8">
      <c r="A38" s="3" t="s">
        <v>273</v>
      </c>
      <c r="B38" s="3" t="s">
        <v>13</v>
      </c>
      <c r="C38" s="3" t="s">
        <v>11</v>
      </c>
      <c r="D38" s="3">
        <v>1.3041799999999999E-2</v>
      </c>
      <c r="E38" s="3">
        <v>2.8390799999999999E-3</v>
      </c>
      <c r="F38" s="3">
        <v>0.12664900000000001</v>
      </c>
      <c r="G38" s="4">
        <v>4.3551542890154998E-6</v>
      </c>
      <c r="H38" s="3">
        <v>11.6855114323634</v>
      </c>
    </row>
    <row r="39" spans="1:8">
      <c r="A39" s="3" t="s">
        <v>274</v>
      </c>
      <c r="B39" s="3" t="s">
        <v>10</v>
      </c>
      <c r="C39" s="3" t="s">
        <v>11</v>
      </c>
      <c r="D39" s="3">
        <v>-9.6645800000000007E-3</v>
      </c>
      <c r="E39" s="3">
        <v>1.88137E-3</v>
      </c>
      <c r="F39" s="3">
        <v>0.53692499999999999</v>
      </c>
      <c r="G39" s="4">
        <v>2.7917291808621702E-7</v>
      </c>
      <c r="H39" s="3">
        <v>14.425033447867101</v>
      </c>
    </row>
    <row r="40" spans="1:8">
      <c r="A40" s="3" t="s">
        <v>275</v>
      </c>
      <c r="B40" s="3" t="s">
        <v>10</v>
      </c>
      <c r="C40" s="3" t="s">
        <v>11</v>
      </c>
      <c r="D40" s="3">
        <v>1.24785E-2</v>
      </c>
      <c r="E40" s="3">
        <v>2.7158600000000001E-3</v>
      </c>
      <c r="F40" s="3">
        <v>0.14227799999999999</v>
      </c>
      <c r="G40" s="4">
        <v>4.3341969878382299E-6</v>
      </c>
      <c r="H40" s="3">
        <v>11.802969862903099</v>
      </c>
    </row>
    <row r="41" spans="1:8">
      <c r="A41" s="3" t="s">
        <v>276</v>
      </c>
      <c r="B41" s="3" t="s">
        <v>15</v>
      </c>
      <c r="C41" s="3" t="s">
        <v>11</v>
      </c>
      <c r="D41" s="3">
        <v>-9.9482400000000006E-3</v>
      </c>
      <c r="E41" s="3">
        <v>2.02856E-3</v>
      </c>
      <c r="F41" s="3">
        <v>0.31267200000000001</v>
      </c>
      <c r="G41" s="4">
        <v>9.3861640623691597E-7</v>
      </c>
      <c r="H41" s="3">
        <v>13.2108187740566</v>
      </c>
    </row>
    <row r="42" spans="1:8">
      <c r="A42" s="3" t="s">
        <v>277</v>
      </c>
      <c r="B42" s="3" t="s">
        <v>10</v>
      </c>
      <c r="C42" s="3" t="s">
        <v>13</v>
      </c>
      <c r="D42" s="3">
        <v>3.8616900000000003E-2</v>
      </c>
      <c r="E42" s="3">
        <v>7.7330899999999998E-3</v>
      </c>
      <c r="F42" s="3">
        <v>1.5537E-2</v>
      </c>
      <c r="G42" s="4">
        <v>5.9226699972835099E-7</v>
      </c>
      <c r="H42" s="3">
        <v>14.1679467699588</v>
      </c>
    </row>
    <row r="43" spans="1:8">
      <c r="A43" s="3" t="s">
        <v>278</v>
      </c>
      <c r="B43" s="3" t="s">
        <v>10</v>
      </c>
      <c r="C43" s="3" t="s">
        <v>11</v>
      </c>
      <c r="D43" s="3">
        <v>1.0254599999999999E-2</v>
      </c>
      <c r="E43" s="3">
        <v>2.0645899999999998E-3</v>
      </c>
      <c r="F43" s="3">
        <v>0.29874000000000001</v>
      </c>
      <c r="G43" s="4">
        <v>6.8033696584878198E-7</v>
      </c>
      <c r="H43" s="3">
        <v>13.683423011365001</v>
      </c>
    </row>
    <row r="44" spans="1:8">
      <c r="A44" s="3" t="s">
        <v>279</v>
      </c>
      <c r="B44" s="3" t="s">
        <v>10</v>
      </c>
      <c r="C44" s="3" t="s">
        <v>11</v>
      </c>
      <c r="D44" s="3">
        <v>9.7667299999999995E-3</v>
      </c>
      <c r="E44" s="3">
        <v>1.97599E-3</v>
      </c>
      <c r="F44" s="3">
        <v>0.64696200000000004</v>
      </c>
      <c r="G44" s="4">
        <v>7.7047152470783898E-7</v>
      </c>
      <c r="H44" s="3">
        <v>13.5326621502105</v>
      </c>
    </row>
    <row r="45" spans="1:8">
      <c r="A45" s="3" t="s">
        <v>280</v>
      </c>
      <c r="B45" s="3" t="s">
        <v>11</v>
      </c>
      <c r="C45" s="3" t="s">
        <v>10</v>
      </c>
      <c r="D45" s="3">
        <v>9.2148999999999998E-3</v>
      </c>
      <c r="E45" s="3">
        <v>1.95273E-3</v>
      </c>
      <c r="F45" s="3">
        <v>0.36805399999999999</v>
      </c>
      <c r="G45" s="4">
        <v>2.3702642991017699E-6</v>
      </c>
      <c r="H45" s="3">
        <v>12.267488070357</v>
      </c>
    </row>
    <row r="46" spans="1:8">
      <c r="A46" s="3" t="s">
        <v>281</v>
      </c>
      <c r="B46" s="3" t="s">
        <v>15</v>
      </c>
      <c r="C46" s="3" t="s">
        <v>13</v>
      </c>
      <c r="D46" s="3">
        <v>-1.5390600000000001E-2</v>
      </c>
      <c r="E46" s="3">
        <v>3.2499299999999998E-3</v>
      </c>
      <c r="F46" s="3">
        <v>9.1990000000000002E-2</v>
      </c>
      <c r="G46" s="4">
        <v>2.1833127781403198E-6</v>
      </c>
      <c r="H46" s="3">
        <v>12.2892467046851</v>
      </c>
    </row>
    <row r="47" spans="1:8">
      <c r="A47" s="3" t="s">
        <v>282</v>
      </c>
      <c r="B47" s="3" t="s">
        <v>10</v>
      </c>
      <c r="C47" s="3" t="s">
        <v>11</v>
      </c>
      <c r="D47" s="3">
        <v>-8.8731999999999995E-3</v>
      </c>
      <c r="E47" s="3">
        <v>1.8863899999999999E-3</v>
      </c>
      <c r="F47" s="3">
        <v>0.440909</v>
      </c>
      <c r="G47" s="4">
        <v>2.5536426011338598E-6</v>
      </c>
      <c r="H47" s="3">
        <v>12.055204699337899</v>
      </c>
    </row>
    <row r="48" spans="1:8">
      <c r="A48" s="3" t="s">
        <v>283</v>
      </c>
      <c r="B48" s="3" t="s">
        <v>15</v>
      </c>
      <c r="C48" s="3" t="s">
        <v>11</v>
      </c>
      <c r="D48" s="3">
        <v>1.00707E-2</v>
      </c>
      <c r="E48" s="3">
        <v>2.1185100000000001E-3</v>
      </c>
      <c r="F48" s="3">
        <v>0.26543299999999997</v>
      </c>
      <c r="G48" s="4">
        <v>1.99755791211874E-6</v>
      </c>
      <c r="H48" s="3">
        <v>12.282550208305601</v>
      </c>
    </row>
    <row r="49" spans="1:8">
      <c r="A49" s="3" t="s">
        <v>284</v>
      </c>
      <c r="B49" s="3" t="s">
        <v>11</v>
      </c>
      <c r="C49" s="3" t="s">
        <v>10</v>
      </c>
      <c r="D49" s="3">
        <v>1.48021E-2</v>
      </c>
      <c r="E49" s="3">
        <v>2.9462300000000002E-3</v>
      </c>
      <c r="F49" s="3">
        <v>0.11598600000000001</v>
      </c>
      <c r="G49" s="4">
        <v>5.0584721843785395E-7</v>
      </c>
      <c r="H49" s="3">
        <v>13.9539325721209</v>
      </c>
    </row>
    <row r="50" spans="1:8">
      <c r="A50" s="3" t="s">
        <v>285</v>
      </c>
      <c r="B50" s="3" t="s">
        <v>10</v>
      </c>
      <c r="C50" s="3" t="s">
        <v>11</v>
      </c>
      <c r="D50" s="3">
        <v>-9.4137200000000004E-3</v>
      </c>
      <c r="E50" s="3">
        <v>1.9367399999999999E-3</v>
      </c>
      <c r="F50" s="3">
        <v>0.61415399999999998</v>
      </c>
      <c r="G50" s="4">
        <v>1.17030033487371E-6</v>
      </c>
      <c r="H50" s="3">
        <v>13.043610011605301</v>
      </c>
    </row>
    <row r="51" spans="1:8">
      <c r="A51" s="3" t="s">
        <v>286</v>
      </c>
      <c r="B51" s="3" t="s">
        <v>15</v>
      </c>
      <c r="C51" s="3" t="s">
        <v>13</v>
      </c>
      <c r="D51" s="3">
        <v>9.0229000000000004E-3</v>
      </c>
      <c r="E51" s="3">
        <v>1.9075299999999999E-3</v>
      </c>
      <c r="F51" s="3">
        <v>0.404028</v>
      </c>
      <c r="G51" s="4">
        <v>2.2435576200920898E-6</v>
      </c>
      <c r="H51" s="3">
        <v>12.176216467472599</v>
      </c>
    </row>
    <row r="52" spans="1:8">
      <c r="A52" s="3" t="s">
        <v>287</v>
      </c>
      <c r="B52" s="3" t="s">
        <v>13</v>
      </c>
      <c r="C52" s="3" t="s">
        <v>10</v>
      </c>
      <c r="D52" s="3">
        <v>1.0519300000000001E-2</v>
      </c>
      <c r="E52" s="3">
        <v>1.9973299999999999E-3</v>
      </c>
      <c r="F52" s="3">
        <v>0.34048499999999998</v>
      </c>
      <c r="G52" s="4">
        <v>1.3891226694513901E-7</v>
      </c>
      <c r="H52" s="3">
        <v>15.4341832198684</v>
      </c>
    </row>
    <row r="53" spans="1:8">
      <c r="A53" s="3" t="s">
        <v>288</v>
      </c>
      <c r="B53" s="3" t="s">
        <v>15</v>
      </c>
      <c r="C53" s="3" t="s">
        <v>13</v>
      </c>
      <c r="D53" s="3">
        <v>-9.93694E-3</v>
      </c>
      <c r="E53" s="3">
        <v>2.1708399999999998E-3</v>
      </c>
      <c r="F53" s="3">
        <v>0.248838</v>
      </c>
      <c r="G53" s="4">
        <v>4.7064877237982297E-6</v>
      </c>
      <c r="H53" s="3">
        <v>11.4640323529722</v>
      </c>
    </row>
  </sheetData>
  <mergeCells count="1">
    <mergeCell ref="A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14" sqref="C14"/>
    </sheetView>
  </sheetViews>
  <sheetFormatPr defaultColWidth="8.7109375" defaultRowHeight="15"/>
  <cols>
    <col min="1" max="1" width="21.7109375" style="3" customWidth="1"/>
    <col min="2" max="2" width="22.140625" style="3" customWidth="1"/>
    <col min="3" max="3" width="106.28515625" style="3" customWidth="1"/>
    <col min="4" max="16384" width="8.7109375" style="3"/>
  </cols>
  <sheetData>
    <row r="1" spans="1:3" ht="24" customHeight="1">
      <c r="A1" s="6" t="s">
        <v>289</v>
      </c>
      <c r="B1" s="6"/>
      <c r="C1" s="6"/>
    </row>
    <row r="2" spans="1:3" ht="17.45" customHeight="1">
      <c r="A2" s="7" t="s">
        <v>112</v>
      </c>
      <c r="B2" s="7" t="s">
        <v>113</v>
      </c>
      <c r="C2" s="7" t="s">
        <v>114</v>
      </c>
    </row>
    <row r="3" spans="1:3" ht="21.6" customHeight="1">
      <c r="A3" s="3" t="s">
        <v>115</v>
      </c>
      <c r="C3" s="8" t="s">
        <v>290</v>
      </c>
    </row>
    <row r="4" spans="1:3" ht="18.95" customHeight="1">
      <c r="A4" s="3" t="s">
        <v>117</v>
      </c>
      <c r="C4" s="8" t="s">
        <v>291</v>
      </c>
    </row>
    <row r="5" spans="1:3">
      <c r="A5" s="3" t="s">
        <v>121</v>
      </c>
      <c r="C5" s="8" t="s">
        <v>292</v>
      </c>
    </row>
    <row r="6" spans="1:3">
      <c r="A6" s="3" t="s">
        <v>232</v>
      </c>
      <c r="C6" s="8" t="s">
        <v>293</v>
      </c>
    </row>
  </sheetData>
  <mergeCells count="1">
    <mergeCell ref="A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workbookViewId="0">
      <selection activeCell="H19" sqref="H19"/>
    </sheetView>
  </sheetViews>
  <sheetFormatPr defaultColWidth="8.7109375" defaultRowHeight="15"/>
  <cols>
    <col min="1" max="1" width="28" style="15" customWidth="1"/>
    <col min="2" max="2" width="31.140625" style="15" customWidth="1"/>
    <col min="3" max="3" width="13.140625" style="18" customWidth="1"/>
    <col min="4" max="4" width="21.28515625" style="15" customWidth="1"/>
    <col min="5" max="5" width="15.28515625" style="15" customWidth="1"/>
    <col min="6" max="6" width="17.85546875" style="18" customWidth="1"/>
    <col min="7" max="16384" width="8.7109375" style="15"/>
  </cols>
  <sheetData>
    <row r="1" spans="1:6" ht="21.6" customHeight="1">
      <c r="A1" s="13" t="s">
        <v>294</v>
      </c>
      <c r="B1" s="14"/>
      <c r="C1" s="14"/>
      <c r="D1" s="14"/>
      <c r="E1" s="14"/>
      <c r="F1" s="14"/>
    </row>
    <row r="2" spans="1:6">
      <c r="A2" s="16" t="s">
        <v>295</v>
      </c>
      <c r="B2" s="16" t="s">
        <v>296</v>
      </c>
      <c r="C2" s="16" t="s">
        <v>297</v>
      </c>
      <c r="D2" s="16" t="s">
        <v>298</v>
      </c>
      <c r="E2" s="16" t="s">
        <v>299</v>
      </c>
      <c r="F2" s="16" t="s">
        <v>300</v>
      </c>
    </row>
    <row r="3" spans="1:6">
      <c r="A3" s="16" t="s">
        <v>301</v>
      </c>
      <c r="B3" s="16" t="s">
        <v>302</v>
      </c>
      <c r="C3" s="16">
        <v>2.6160000000000001</v>
      </c>
      <c r="D3" s="16">
        <v>218792</v>
      </c>
      <c r="E3" s="16">
        <v>1.2</v>
      </c>
      <c r="F3" s="17">
        <v>1</v>
      </c>
    </row>
    <row r="4" spans="1:6">
      <c r="A4" s="16"/>
      <c r="B4" s="16" t="s">
        <v>182</v>
      </c>
      <c r="C4" s="16">
        <v>2.6160000000000001</v>
      </c>
      <c r="D4" s="16">
        <v>547261</v>
      </c>
      <c r="E4" s="16">
        <v>1.2</v>
      </c>
      <c r="F4" s="17">
        <v>1</v>
      </c>
    </row>
    <row r="5" spans="1:6">
      <c r="A5" s="16"/>
      <c r="B5" s="16" t="s">
        <v>303</v>
      </c>
      <c r="C5" s="16">
        <v>2.6160000000000001</v>
      </c>
      <c r="D5" s="16">
        <v>977323</v>
      </c>
      <c r="E5" s="16">
        <v>1.2</v>
      </c>
      <c r="F5" s="17">
        <v>1</v>
      </c>
    </row>
    <row r="6" spans="1:6">
      <c r="A6" s="16"/>
      <c r="B6" s="16" t="s">
        <v>304</v>
      </c>
      <c r="C6" s="16">
        <v>2.6160000000000001</v>
      </c>
      <c r="D6" s="16">
        <v>1030836</v>
      </c>
      <c r="E6" s="16">
        <v>1.2</v>
      </c>
      <c r="F6" s="17">
        <v>1</v>
      </c>
    </row>
    <row r="7" spans="1:6">
      <c r="A7" s="16"/>
      <c r="B7" s="16" t="s">
        <v>305</v>
      </c>
      <c r="C7" s="16">
        <v>2.6160000000000001</v>
      </c>
      <c r="D7" s="16">
        <v>440328</v>
      </c>
      <c r="E7" s="16">
        <v>1.2</v>
      </c>
      <c r="F7" s="17">
        <v>1</v>
      </c>
    </row>
    <row r="8" spans="1:6">
      <c r="A8" s="16" t="s">
        <v>306</v>
      </c>
      <c r="B8" s="16" t="s">
        <v>302</v>
      </c>
      <c r="C8" s="3">
        <v>0.216</v>
      </c>
      <c r="D8" s="16">
        <v>218792</v>
      </c>
      <c r="E8" s="16">
        <v>1.2</v>
      </c>
      <c r="F8" s="17">
        <v>1</v>
      </c>
    </row>
    <row r="9" spans="1:6">
      <c r="A9" s="16"/>
      <c r="B9" s="16" t="s">
        <v>182</v>
      </c>
      <c r="C9" s="3">
        <v>0.216</v>
      </c>
      <c r="D9" s="16">
        <v>547261</v>
      </c>
      <c r="E9" s="16">
        <v>1.2</v>
      </c>
      <c r="F9" s="17">
        <v>1</v>
      </c>
    </row>
    <row r="10" spans="1:6">
      <c r="A10" s="16"/>
      <c r="B10" s="16" t="s">
        <v>303</v>
      </c>
      <c r="C10" s="3">
        <v>0.216</v>
      </c>
      <c r="D10" s="16">
        <v>977323</v>
      </c>
      <c r="E10" s="16">
        <v>1.2</v>
      </c>
      <c r="F10" s="17">
        <v>1</v>
      </c>
    </row>
    <row r="11" spans="1:6">
      <c r="A11" s="16"/>
      <c r="B11" s="16" t="s">
        <v>304</v>
      </c>
      <c r="C11" s="3">
        <v>0.216</v>
      </c>
      <c r="D11" s="16">
        <v>1030836</v>
      </c>
      <c r="E11" s="16">
        <v>1.2</v>
      </c>
      <c r="F11" s="17">
        <v>1</v>
      </c>
    </row>
    <row r="12" spans="1:6">
      <c r="A12" s="16"/>
      <c r="B12" s="16" t="s">
        <v>305</v>
      </c>
      <c r="C12" s="3">
        <v>0.216</v>
      </c>
      <c r="D12" s="16">
        <v>440328</v>
      </c>
      <c r="E12" s="16">
        <v>1.2</v>
      </c>
      <c r="F12" s="17">
        <v>1</v>
      </c>
    </row>
    <row r="13" spans="1:6">
      <c r="A13" s="16" t="s">
        <v>307</v>
      </c>
      <c r="B13" s="16" t="s">
        <v>302</v>
      </c>
      <c r="C13" s="3">
        <v>0.25800000000000001</v>
      </c>
      <c r="D13" s="16">
        <v>218792</v>
      </c>
      <c r="E13" s="16">
        <v>1.2</v>
      </c>
      <c r="F13" s="17">
        <v>1</v>
      </c>
    </row>
    <row r="14" spans="1:6">
      <c r="A14" s="16"/>
      <c r="B14" s="16" t="s">
        <v>182</v>
      </c>
      <c r="C14" s="3">
        <v>0.25800000000000001</v>
      </c>
      <c r="D14" s="16">
        <v>547261</v>
      </c>
      <c r="E14" s="16">
        <v>1.2</v>
      </c>
      <c r="F14" s="17">
        <v>1</v>
      </c>
    </row>
    <row r="15" spans="1:6">
      <c r="A15" s="16"/>
      <c r="B15" s="16" t="s">
        <v>303</v>
      </c>
      <c r="C15" s="3">
        <v>0.25800000000000001</v>
      </c>
      <c r="D15" s="16">
        <v>977323</v>
      </c>
      <c r="E15" s="16">
        <v>1.2</v>
      </c>
      <c r="F15" s="17">
        <v>1</v>
      </c>
    </row>
    <row r="16" spans="1:6">
      <c r="A16" s="16"/>
      <c r="B16" s="16" t="s">
        <v>304</v>
      </c>
      <c r="C16" s="3">
        <v>0.25800000000000001</v>
      </c>
      <c r="D16" s="16">
        <v>1030836</v>
      </c>
      <c r="E16" s="16">
        <v>1.2</v>
      </c>
      <c r="F16" s="17">
        <v>1</v>
      </c>
    </row>
    <row r="17" spans="1:6">
      <c r="A17" s="16"/>
      <c r="B17" s="16" t="s">
        <v>305</v>
      </c>
      <c r="C17" s="3">
        <v>0.25800000000000001</v>
      </c>
      <c r="D17" s="16">
        <v>440328</v>
      </c>
      <c r="E17" s="16">
        <v>1.2</v>
      </c>
      <c r="F17" s="17">
        <v>1</v>
      </c>
    </row>
    <row r="18" spans="1:6">
      <c r="A18" s="16" t="s">
        <v>308</v>
      </c>
      <c r="B18" s="16" t="s">
        <v>302</v>
      </c>
      <c r="C18" s="3">
        <v>0.216</v>
      </c>
      <c r="D18" s="16">
        <v>218792</v>
      </c>
      <c r="E18" s="16">
        <v>1.2</v>
      </c>
      <c r="F18" s="17">
        <v>1</v>
      </c>
    </row>
    <row r="19" spans="1:6">
      <c r="A19" s="16"/>
      <c r="B19" s="16" t="s">
        <v>182</v>
      </c>
      <c r="C19" s="3">
        <v>0.216</v>
      </c>
      <c r="D19" s="16">
        <v>547261</v>
      </c>
      <c r="E19" s="16">
        <v>1.2</v>
      </c>
      <c r="F19" s="17">
        <v>1</v>
      </c>
    </row>
    <row r="20" spans="1:6">
      <c r="A20" s="16"/>
      <c r="B20" s="16" t="s">
        <v>303</v>
      </c>
      <c r="C20" s="3">
        <v>0.216</v>
      </c>
      <c r="D20" s="16">
        <v>977323</v>
      </c>
      <c r="E20" s="16">
        <v>1.2</v>
      </c>
      <c r="F20" s="17">
        <v>1</v>
      </c>
    </row>
    <row r="21" spans="1:6">
      <c r="A21" s="16"/>
      <c r="B21" s="16" t="s">
        <v>304</v>
      </c>
      <c r="C21" s="3">
        <v>0.216</v>
      </c>
      <c r="D21" s="16">
        <v>1030836</v>
      </c>
      <c r="E21" s="16">
        <v>1.2</v>
      </c>
      <c r="F21" s="17">
        <v>1</v>
      </c>
    </row>
    <row r="22" spans="1:6">
      <c r="A22" s="16"/>
      <c r="B22" s="16" t="s">
        <v>305</v>
      </c>
      <c r="C22" s="3">
        <v>0.216</v>
      </c>
      <c r="D22" s="16">
        <v>440328</v>
      </c>
      <c r="E22" s="16">
        <v>1.2</v>
      </c>
      <c r="F22" s="17">
        <v>1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8-30T01:45:14Z</dcterms:modified>
</cp:coreProperties>
</file>